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filterPrivacy="1" defaultThemeVersion="124226"/>
  <xr:revisionPtr revIDLastSave="0" documentId="13_ncr:1_{73CDB6B6-8588-400E-9CEE-D9CCF49388D2}" xr6:coauthVersionLast="45" xr6:coauthVersionMax="45" xr10:uidLastSave="{00000000-0000-0000-0000-000000000000}"/>
  <bookViews>
    <workbookView xWindow="8532" yWindow="0" windowWidth="14424" windowHeight="12360" activeTab="1" xr2:uid="{00000000-000D-0000-FFFF-FFFF00000000}"/>
  </bookViews>
  <sheets>
    <sheet name="Figure1A" sheetId="1" r:id="rId1"/>
    <sheet name="Figure1B-G" sheetId="7" r:id="rId2"/>
    <sheet name="Figure2" sheetId="2" r:id="rId3"/>
    <sheet name="Figure3" sheetId="3" r:id="rId4"/>
    <sheet name="Figure4" sheetId="4" r:id="rId5"/>
    <sheet name="Figure5" sheetId="5" r:id="rId6"/>
    <sheet name="Figure6" sheetId="6" r:id="rId7"/>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07" uniqueCount="56">
  <si>
    <t>Names</t>
  </si>
  <si>
    <t>total</t>
  </si>
  <si>
    <t>elements</t>
  </si>
  <si>
    <t>GSE63514 GSE7803 GSE9750</t>
  </si>
  <si>
    <t>EMP1 FMO2 BBOX1 TGM1 PPL CXCL14 SERPINB2 HSPB8 ALOX12 UPK1A EDN3 ALOX15B CD24 ENDOU CLCA4 SPRR3 AKR1B10 SOSTDC1 PRSS2 CSTB KRT1 UPP1 SLC5A1 CYP3A7-CYP3AP1 KLK7 KRT4 GPX3 GYS2 LYPD3 PPP1R3C SLURP1 KRT13 IL18 IL1R2 SERPINB4 SERPINB1 ZNF750 PTK6 CRYAB GPR1 THSD4 S100A12 KLK12 DSG1 TMPRSS11E PRSS3 ACPP HPGD TMPRSS11D SERPINB3 CWH43 RHCG SPRR1A SCEL MALL IVL MAL CRNN CRISP3 CFD SPRR2B TP53I3 SPRR1B ALOX12B S100A9 SPINK5 CRCT1</t>
  </si>
  <si>
    <t>GSE7803 GSE9750</t>
  </si>
  <si>
    <t>VN1R1 LGALSL ZNF185 ABCA8 GLTP MPZL2 CYP3A5 KLK6 ANXA1 LPAR6 TM4SF1 CALML5 ZFP36 ZNF85 TGFBR3 PDGFD MREG TUBB2A TUBA1A FCER1A GJA1 MAOB SCUBE2 CLDN8 KLF8 ID4 ISL1 SLC16A7 HLA-DQB2 FOSB SLC24A3 GSTA4 KRT6B EREG FOS DCN NOD2 RND3 BCHE RHOB ZNF91 SLIT2 CXCL12 LONRF1 DEGS1 THRB DCLK1 AREG PELI1 ARMCX1 RAI2 VSNL1 SPARCL1 GATM KRT6A DSC2 ZNF273 PERP NDN DKK1 HOPX MSMO1 KLF4</t>
    <phoneticPr fontId="2" type="noConversion"/>
  </si>
  <si>
    <t>GSE63514 GSE7803</t>
  </si>
  <si>
    <t>MGLL TCN1 TSPO F3 BEX4 SCGB2A1</t>
    <phoneticPr fontId="2" type="noConversion"/>
  </si>
  <si>
    <t>GSE63514 GSE9750</t>
  </si>
  <si>
    <t>PITX1 NAP1L2 SLC27A6 FLG PHYHIP CRABP2 KLK10 S100A14 NDRG4 DEFB1 ZBED2 CLIC3 LOR SLPI TGM3 NSG1 CCND1 CYP2C18 KLK11 CXCR2 SULT2B1 C1orf116 CDA PI3 TRIM16 TST TRAV12-2 KRT15 FGFBP1 KRT2</t>
    <phoneticPr fontId="2" type="noConversion"/>
  </si>
  <si>
    <t>GSE7803</t>
  </si>
  <si>
    <t>DEPTOR COL9A1 SYNDIG1 TCEAL2 PTPRZ1 CRYL1 FAM107A CDH22 GPR176 DSCAM OLFM4 SPRY1 SERPINI1 ANXA13 MYL3 IMPA2 RRAS WIF1 FZD1 TNFSF9 MSX1 KIR3DS1 CHST2 LDOC1 TRIP12 MT3 BHLHE41 CNN3 LSM8 GJA5 LOC101927550 HLA-DQA1 PDGFC GNG11 SRPX CACNA2D3</t>
    <phoneticPr fontId="2" type="noConversion"/>
  </si>
  <si>
    <t>GSE9750</t>
  </si>
  <si>
    <t>HMGCR SPINK2 KANK1 CDHR1 PEG3 CSTA RAB38 BLNK VAMP8 ISOC1 BNIP3 ZSCAN18 IGF1 PPFIBP2 DPT KRT14 PLA2G3 ZNF107 CITED2 WISP2 TTN ECM2 LAMB2 EGR2 PKP1 SPRR2C CMA1 DSP PDLIM2 RAB11A SASH1 SGK1 WISP3 OGN SOWAHC HIGD1A PLK2 DKK2 PTGDS TP53AIP1 SERPINB13 ATP10D CD207 SEPP1 SPAG16 A1CF ACAT1 MXD1 NMU KRT10 PLXDC2 YOD1 ARG1 OSM EPHX3 DUSP1 UBL3 TMEM45A GUCY1A2 GHR ZNF43 KLK13 DPP4 KLK8 OVOL1 S100A7 SMPDL3A ABI3BP AQP3 NPY1R HMGCS1 SLCO2A1 HBEGF PKP3 SFRP4 DHRS1 DOK3 DBI CALML3 FABP5 LY6D CLCA2 TIPARP DNASE1L3 MEIS2 PALMD CD36 PAMR1 TRHDE TRIM29 MAP2K4 CLTB ADRB2 EPB41L3 FSCN3 PTGER4P2-CDK2AP2P2 TPD52L1 RAB25 SGMS1 APOD CST6 AHNAK2 MAST4 TRPS1 F10 GEM MYC COL21A1 KCNJ15 PLBD1 ME1 JAM2 AR ABCA12 TBX3 CCNG2 PLD1 EGR3 MAFF SFRP1 DAAM1 RAPGEFL1 ATP10B CBR4 RANBP9 PDZD2 HEBP2 SPRY2 OSR2 SMAGP KAT2B CEACAM7 CROT TOB1 PTPRN EGR1 DPP6 ECM1 METTL7A STON1 ITM2A SMPD2 CLCN3 C12orf29 SLC19A2 DSG3 SLC39A2 ADAM18 LY6G6C IL1RN MLLT4 PIM1 MAFB KLF6 TGM5 PRRX1 ZSCAN31 AQP1 COL17A1</t>
    <phoneticPr fontId="2" type="noConversion"/>
  </si>
  <si>
    <t>GSE63514</t>
  </si>
  <si>
    <t>TMPRSS11B RPTN PDZK1IP1 LOC102724689 MYZAP SULT1E1 LOC100507221 RHOD ATP6V1C2 MUC5B TMEM132C TMEM45B KRTDAP C15orf48 SDR9C7 PLLP SLC16A9 SPINK6 PNLIPRP3 BPIFB1 CYP2B7P PLA2G4A TMEM79 SFTA2 TPRG1 CYP4X1 SHISA6 CDH13 CYP4F22 PCDHB2 MAB21L3 RBM20 ZNF667-AS1 GCNT3 LOC101927313 ZNF439 DMKN WFDC5 HS3ST6 C15orf52 MUC5AC GJB6 LOC102659288 SOX17 PRAC1 DMBT1 ANKRD35 A2ML1 LCE3D SBSN SPINK7 ZNF404 CREG2 CLDN10 C5orf66-AS1 LCN2 AKR1C3 CNFN MIR31HG FUT3 SCNN1B ZNF662 C1orf177 LOC100130476 SCNN1G PRSS27 RDH12 RAET1E DLX3 PSCA LINC00284 ZNF426 GALNT5 GJB2 TMEM40 PCP4L1 ACOX2 SCGB2A2 FZD10 ZNF334 CRISP2 GBP6 TFF1 CYP3A43 PIGR BTBD11 FAM3D ZG16B FOLR1 KRT78 SCGB1D2 TFF3 FCGBP DAPL1 C19orf33 VSIG10L SPATA16 PP14571 PROM1 NRTN SNORA68 C10orf99 KRT23 SH3PXD2A-AS1 SYTL1 ST6GALNAC1 KRT32 CYSRT1 MUC15 SERPINB11 HP MPST</t>
    <phoneticPr fontId="2" type="noConversion"/>
  </si>
  <si>
    <t>A</t>
    <phoneticPr fontId="1" type="noConversion"/>
  </si>
  <si>
    <t>B</t>
    <phoneticPr fontId="1" type="noConversion"/>
  </si>
  <si>
    <t>Normal</t>
  </si>
  <si>
    <t>Cancer</t>
  </si>
  <si>
    <t>C</t>
    <phoneticPr fontId="1" type="noConversion"/>
  </si>
  <si>
    <t>D</t>
    <phoneticPr fontId="1" type="noConversion"/>
  </si>
  <si>
    <t>E</t>
    <phoneticPr fontId="1" type="noConversion"/>
  </si>
  <si>
    <t>CIN I</t>
  </si>
  <si>
    <t>CIN II</t>
  </si>
  <si>
    <t>CIN III</t>
  </si>
  <si>
    <t>F</t>
    <phoneticPr fontId="1" type="noConversion"/>
  </si>
  <si>
    <t>G</t>
    <phoneticPr fontId="1" type="noConversion"/>
  </si>
  <si>
    <t>ID</t>
    <phoneticPr fontId="1" type="noConversion"/>
  </si>
  <si>
    <t>pathological grade</t>
    <phoneticPr fontId="1" type="noConversion"/>
  </si>
  <si>
    <t>site1</t>
    <phoneticPr fontId="1" type="noConversion"/>
  </si>
  <si>
    <t>site2</t>
    <phoneticPr fontId="1" type="noConversion"/>
  </si>
  <si>
    <t>site3</t>
    <phoneticPr fontId="1" type="noConversion"/>
  </si>
  <si>
    <t>site4</t>
    <phoneticPr fontId="1" type="noConversion"/>
  </si>
  <si>
    <t>average methylation %</t>
    <phoneticPr fontId="1" type="noConversion"/>
  </si>
  <si>
    <t>EDN3</t>
    <phoneticPr fontId="1" type="noConversion"/>
  </si>
  <si>
    <t>negative</t>
  </si>
  <si>
    <t>positive</t>
  </si>
  <si>
    <t>C-33A</t>
  </si>
  <si>
    <t>SiHa</t>
  </si>
  <si>
    <t>CaSki</t>
  </si>
  <si>
    <t>0</t>
  </si>
  <si>
    <t>5</t>
  </si>
  <si>
    <t>10</t>
  </si>
  <si>
    <t>C-33A</t>
    <phoneticPr fontId="1" type="noConversion"/>
  </si>
  <si>
    <t>SiHa</t>
    <phoneticPr fontId="1" type="noConversion"/>
  </si>
  <si>
    <t>CaSki</t>
    <phoneticPr fontId="1" type="noConversion"/>
  </si>
  <si>
    <t>Vector</t>
  </si>
  <si>
    <t>OE-EDN3</t>
  </si>
  <si>
    <t>Cancer</t>
    <phoneticPr fontId="1" type="noConversion"/>
  </si>
  <si>
    <t>H</t>
    <phoneticPr fontId="1" type="noConversion"/>
  </si>
  <si>
    <t>D2</t>
  </si>
  <si>
    <t>D4</t>
  </si>
  <si>
    <t>12H</t>
  </si>
  <si>
    <t>24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80" formatCode="0.000"/>
  </numFmts>
  <fonts count="6" x14ac:knownFonts="1">
    <font>
      <sz val="11"/>
      <color theme="1"/>
      <name val="宋体"/>
      <family val="2"/>
      <charset val="134"/>
      <scheme val="minor"/>
    </font>
    <font>
      <sz val="9"/>
      <name val="宋体"/>
      <family val="2"/>
      <charset val="134"/>
      <scheme val="minor"/>
    </font>
    <font>
      <sz val="9"/>
      <name val="宋体"/>
      <family val="3"/>
      <charset val="134"/>
      <scheme val="minor"/>
    </font>
    <font>
      <sz val="10"/>
      <name val="Arial"/>
      <family val="2"/>
    </font>
    <font>
      <sz val="11"/>
      <color theme="1"/>
      <name val="Arial"/>
      <family val="2"/>
    </font>
    <font>
      <sz val="11"/>
      <color theme="1"/>
      <name val="Times New Roman"/>
      <family val="1"/>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1">
    <xf numFmtId="0" fontId="0" fillId="0" borderId="0">
      <alignment vertical="center"/>
    </xf>
  </cellStyleXfs>
  <cellXfs count="29">
    <xf numFmtId="0" fontId="0" fillId="0" borderId="0" xfId="0">
      <alignment vertical="center"/>
    </xf>
    <xf numFmtId="0" fontId="0" fillId="0" borderId="0" xfId="0" applyAlignment="1">
      <alignment vertical="center" wrapText="1"/>
    </xf>
    <xf numFmtId="0" fontId="3" fillId="0" borderId="0" xfId="0" applyFont="1" applyAlignment="1">
      <alignment horizontal="center"/>
    </xf>
    <xf numFmtId="0" fontId="3" fillId="0" borderId="0" xfId="0" applyFont="1" applyAlignment="1"/>
    <xf numFmtId="0" fontId="0" fillId="0" borderId="0" xfId="0" applyBorder="1">
      <alignment vertical="center"/>
    </xf>
    <xf numFmtId="0" fontId="3" fillId="0" borderId="0" xfId="0" applyFont="1" applyBorder="1" applyAlignment="1">
      <alignment horizontal="center"/>
    </xf>
    <xf numFmtId="0" fontId="3" fillId="0" borderId="0" xfId="0" applyFont="1" applyBorder="1" applyAlignment="1"/>
    <xf numFmtId="0" fontId="0" fillId="0" borderId="1" xfId="0" applyBorder="1">
      <alignment vertical="center"/>
    </xf>
    <xf numFmtId="0" fontId="3" fillId="0" borderId="2" xfId="0" applyFont="1" applyBorder="1" applyAlignment="1"/>
    <xf numFmtId="0" fontId="0" fillId="0" borderId="2" xfId="0" applyBorder="1">
      <alignment vertical="center"/>
    </xf>
    <xf numFmtId="0" fontId="4" fillId="0" borderId="0" xfId="0" applyFont="1" applyBorder="1">
      <alignment vertical="center"/>
    </xf>
    <xf numFmtId="0" fontId="4" fillId="0" borderId="2" xfId="0" applyFont="1" applyBorder="1">
      <alignment vertical="center"/>
    </xf>
    <xf numFmtId="0" fontId="4" fillId="2" borderId="0" xfId="0" applyFont="1" applyFill="1" applyBorder="1" applyAlignment="1">
      <alignment horizontal="center" vertical="center"/>
    </xf>
    <xf numFmtId="0" fontId="3" fillId="0" borderId="2" xfId="0" applyFont="1" applyBorder="1" applyAlignment="1">
      <alignment horizontal="center"/>
    </xf>
    <xf numFmtId="0" fontId="4" fillId="2" borderId="1" xfId="0" applyFont="1" applyFill="1" applyBorder="1" applyAlignment="1">
      <alignment horizontal="center" vertical="center"/>
    </xf>
    <xf numFmtId="0" fontId="4" fillId="0" borderId="0" xfId="0" applyFont="1" applyBorder="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3" fillId="0" borderId="0" xfId="0" applyFont="1" applyAlignment="1">
      <alignment horizontal="left"/>
    </xf>
    <xf numFmtId="0" fontId="0" fillId="0" borderId="0" xfId="0" applyFill="1" applyAlignment="1">
      <alignment vertical="center" wrapText="1"/>
    </xf>
    <xf numFmtId="0" fontId="3" fillId="0" borderId="0" xfId="0" applyFont="1" applyAlignment="1">
      <alignment horizontal="center"/>
    </xf>
    <xf numFmtId="0" fontId="3" fillId="0" borderId="0" xfId="0" applyFont="1" applyFill="1" applyBorder="1" applyAlignment="1">
      <alignment horizontal="center"/>
    </xf>
    <xf numFmtId="0" fontId="0" fillId="0" borderId="0" xfId="0" applyBorder="1" applyAlignment="1">
      <alignment vertical="center"/>
    </xf>
    <xf numFmtId="0" fontId="0" fillId="0" borderId="2" xfId="0" applyBorder="1" applyAlignment="1">
      <alignment vertical="center"/>
    </xf>
    <xf numFmtId="0" fontId="3" fillId="0" borderId="0" xfId="0" applyFont="1" applyAlignment="1">
      <alignment horizontal="center"/>
    </xf>
    <xf numFmtId="180" fontId="3" fillId="0" borderId="0" xfId="0" applyNumberFormat="1" applyFont="1" applyAlignment="1"/>
    <xf numFmtId="180" fontId="3" fillId="0" borderId="2" xfId="0" applyNumberFormat="1" applyFont="1" applyBorder="1" applyAlignment="1"/>
    <xf numFmtId="2" fontId="3" fillId="0" borderId="0" xfId="0" applyNumberFormat="1" applyFont="1" applyAlignment="1"/>
    <xf numFmtId="2" fontId="3" fillId="0" borderId="2" xfId="0" applyNumberFormat="1" applyFont="1" applyBorder="1" applyAlignment="1"/>
  </cellXfs>
  <cellStyles count="1">
    <cellStyle name="常规" xfId="0" builtinId="0"/>
  </cellStyles>
  <dxfs count="189">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
  <sheetViews>
    <sheetView workbookViewId="0">
      <selection activeCell="D3" sqref="D3"/>
    </sheetView>
  </sheetViews>
  <sheetFormatPr defaultRowHeight="14.4" x14ac:dyDescent="0.25"/>
  <cols>
    <col min="4" max="4" width="72.21875" style="1" customWidth="1"/>
  </cols>
  <sheetData>
    <row r="1" spans="1:4" ht="20.399999999999999" customHeight="1" x14ac:dyDescent="0.25">
      <c r="A1" t="s">
        <v>17</v>
      </c>
      <c r="B1" s="1" t="s">
        <v>0</v>
      </c>
      <c r="C1" t="s">
        <v>1</v>
      </c>
      <c r="D1" s="1" t="s">
        <v>2</v>
      </c>
    </row>
    <row r="2" spans="1:4" ht="115.2" customHeight="1" x14ac:dyDescent="0.25">
      <c r="B2" s="1" t="s">
        <v>3</v>
      </c>
      <c r="C2">
        <v>67</v>
      </c>
      <c r="D2" s="19" t="s">
        <v>4</v>
      </c>
    </row>
    <row r="3" spans="1:4" ht="86.4" customHeight="1" x14ac:dyDescent="0.25">
      <c r="B3" s="1" t="s">
        <v>5</v>
      </c>
      <c r="C3">
        <v>63</v>
      </c>
      <c r="D3" s="1" t="s">
        <v>6</v>
      </c>
    </row>
    <row r="4" spans="1:4" ht="23.4" customHeight="1" x14ac:dyDescent="0.25">
      <c r="B4" s="1" t="s">
        <v>7</v>
      </c>
      <c r="C4">
        <v>6</v>
      </c>
      <c r="D4" s="1" t="s">
        <v>8</v>
      </c>
    </row>
    <row r="5" spans="1:4" ht="54.6" customHeight="1" x14ac:dyDescent="0.25">
      <c r="B5" s="1" t="s">
        <v>9</v>
      </c>
      <c r="C5">
        <v>30</v>
      </c>
      <c r="D5" s="1" t="s">
        <v>10</v>
      </c>
    </row>
    <row r="6" spans="1:4" ht="58.2" customHeight="1" x14ac:dyDescent="0.25">
      <c r="B6" s="1" t="s">
        <v>11</v>
      </c>
      <c r="C6">
        <v>36</v>
      </c>
      <c r="D6" s="1" t="s">
        <v>12</v>
      </c>
    </row>
    <row r="7" spans="1:4" ht="200.4" customHeight="1" x14ac:dyDescent="0.25">
      <c r="B7" s="1" t="s">
        <v>13</v>
      </c>
      <c r="C7">
        <v>159</v>
      </c>
      <c r="D7" s="1" t="s">
        <v>14</v>
      </c>
    </row>
    <row r="8" spans="1:4" ht="172.8" x14ac:dyDescent="0.25">
      <c r="B8" s="1" t="s">
        <v>15</v>
      </c>
      <c r="C8">
        <v>112</v>
      </c>
      <c r="D8" s="1" t="s">
        <v>16</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3697E-C051-490F-97BA-3208F0024ED0}">
  <dimension ref="A1:AG470"/>
  <sheetViews>
    <sheetView tabSelected="1" workbookViewId="0">
      <selection activeCell="AB17" sqref="AB17"/>
    </sheetView>
  </sheetViews>
  <sheetFormatPr defaultRowHeight="13.8" x14ac:dyDescent="0.25"/>
  <cols>
    <col min="1" max="2" width="8.88671875" style="10"/>
    <col min="3" max="3" width="8.88671875" style="11"/>
    <col min="4" max="4" width="2.5546875" style="10" customWidth="1"/>
    <col min="5" max="5" width="8.88671875" style="10"/>
    <col min="6" max="6" width="8.88671875" style="11"/>
    <col min="7" max="7" width="4.77734375" style="10" customWidth="1"/>
    <col min="8" max="8" width="8.88671875" style="10"/>
    <col min="9" max="9" width="8.88671875" style="11"/>
    <col min="10" max="11" width="8.88671875" style="10"/>
    <col min="12" max="12" width="8.88671875" style="11"/>
    <col min="13" max="17" width="8.88671875" style="10"/>
    <col min="18" max="18" width="8.88671875" style="11"/>
    <col min="19" max="23" width="8.88671875" style="10"/>
    <col min="24" max="24" width="8.88671875" style="11"/>
    <col min="25" max="25" width="8.88671875" style="15"/>
    <col min="26" max="26" width="8.88671875" style="10"/>
    <col min="27" max="27" width="10.88671875" style="10" customWidth="1"/>
    <col min="28" max="32" width="8.88671875" style="10"/>
    <col min="33" max="33" width="8.88671875" style="11"/>
    <col min="34" max="16384" width="8.88671875" style="10"/>
  </cols>
  <sheetData>
    <row r="1" spans="1:33" x14ac:dyDescent="0.25">
      <c r="A1" s="12" t="s">
        <v>18</v>
      </c>
      <c r="B1" s="5" t="s">
        <v>19</v>
      </c>
      <c r="C1" s="13" t="s">
        <v>20</v>
      </c>
      <c r="D1" s="12" t="s">
        <v>21</v>
      </c>
      <c r="E1" s="5" t="s">
        <v>19</v>
      </c>
      <c r="F1" s="13" t="s">
        <v>50</v>
      </c>
      <c r="G1" s="12" t="s">
        <v>22</v>
      </c>
      <c r="H1" s="5" t="s">
        <v>19</v>
      </c>
      <c r="I1" s="13" t="s">
        <v>20</v>
      </c>
      <c r="J1" s="12" t="s">
        <v>23</v>
      </c>
      <c r="K1" s="5" t="s">
        <v>19</v>
      </c>
      <c r="L1" s="13" t="s">
        <v>20</v>
      </c>
      <c r="M1" s="12" t="s">
        <v>27</v>
      </c>
      <c r="N1" s="2" t="s">
        <v>19</v>
      </c>
      <c r="O1" s="2" t="s">
        <v>24</v>
      </c>
      <c r="P1" s="2" t="s">
        <v>25</v>
      </c>
      <c r="Q1" s="2" t="s">
        <v>26</v>
      </c>
      <c r="R1" s="13" t="s">
        <v>20</v>
      </c>
      <c r="S1" s="14" t="s">
        <v>28</v>
      </c>
      <c r="T1" s="2" t="s">
        <v>19</v>
      </c>
      <c r="U1" s="2" t="s">
        <v>24</v>
      </c>
      <c r="V1" s="2" t="s">
        <v>25</v>
      </c>
      <c r="W1" s="2" t="s">
        <v>26</v>
      </c>
      <c r="X1" s="13" t="s">
        <v>20</v>
      </c>
      <c r="Y1" s="12" t="s">
        <v>51</v>
      </c>
      <c r="Z1" s="16" t="s">
        <v>29</v>
      </c>
      <c r="AA1" s="16" t="s">
        <v>30</v>
      </c>
      <c r="AB1" s="16" t="s">
        <v>31</v>
      </c>
      <c r="AC1" s="16" t="s">
        <v>32</v>
      </c>
      <c r="AD1" s="16" t="s">
        <v>33</v>
      </c>
      <c r="AE1" s="16" t="s">
        <v>34</v>
      </c>
      <c r="AF1" s="16" t="s">
        <v>35</v>
      </c>
      <c r="AG1" s="17" t="s">
        <v>36</v>
      </c>
    </row>
    <row r="2" spans="1:33" x14ac:dyDescent="0.25">
      <c r="B2" s="3">
        <v>1.1463140540000001</v>
      </c>
      <c r="C2" s="8">
        <v>1.5411934620000001</v>
      </c>
      <c r="E2" s="3">
        <v>1.0046819060000001</v>
      </c>
      <c r="F2" s="8">
        <v>1.626438998</v>
      </c>
      <c r="H2" s="3">
        <v>0.35056395499999998</v>
      </c>
      <c r="I2" s="8">
        <v>0.4746399</v>
      </c>
      <c r="K2" s="25">
        <v>0.09</v>
      </c>
      <c r="L2" s="26">
        <v>0.63600000000000001</v>
      </c>
      <c r="N2" s="3">
        <v>1.0025649999999999</v>
      </c>
      <c r="O2" s="3">
        <v>0.90587499999999999</v>
      </c>
      <c r="P2" s="3">
        <v>0.82530700000000001</v>
      </c>
      <c r="Q2" s="3">
        <v>0.81759000000000004</v>
      </c>
      <c r="R2" s="8">
        <v>0.77080099999999996</v>
      </c>
      <c r="T2" s="3">
        <v>-5.6395187377929004</v>
      </c>
      <c r="U2" s="3">
        <v>-5.3186836242676003</v>
      </c>
      <c r="V2" s="3">
        <v>-14.017381668090801</v>
      </c>
      <c r="W2" s="3">
        <v>-20.86279296875</v>
      </c>
      <c r="X2" s="8">
        <v>-18.638126373291001</v>
      </c>
      <c r="Z2" s="16">
        <v>1</v>
      </c>
      <c r="AA2" s="16">
        <v>0</v>
      </c>
      <c r="AB2" s="16">
        <v>4</v>
      </c>
      <c r="AC2" s="16">
        <v>2</v>
      </c>
      <c r="AD2" s="16">
        <v>6</v>
      </c>
      <c r="AE2" s="16">
        <v>2</v>
      </c>
      <c r="AF2" s="16">
        <v>3.5</v>
      </c>
      <c r="AG2" s="17" t="s">
        <v>37</v>
      </c>
    </row>
    <row r="3" spans="1:33" x14ac:dyDescent="0.25">
      <c r="B3" s="3">
        <v>0.99983948099999997</v>
      </c>
      <c r="C3" s="8">
        <v>1.9633612970000001</v>
      </c>
      <c r="E3" s="3">
        <v>0.82049022299999996</v>
      </c>
      <c r="F3" s="8">
        <v>2.060919857</v>
      </c>
      <c r="H3" s="3">
        <v>0.88816410099999998</v>
      </c>
      <c r="I3" s="8">
        <v>0.93089587600000001</v>
      </c>
      <c r="K3" s="25">
        <v>6.5000000000000002E-2</v>
      </c>
      <c r="L3" s="26">
        <v>0.48599999999999999</v>
      </c>
      <c r="N3" s="3">
        <v>1.1290640000000001</v>
      </c>
      <c r="O3" s="3">
        <v>1.0601020000000001</v>
      </c>
      <c r="P3" s="3">
        <v>1.202693</v>
      </c>
      <c r="Q3" s="3">
        <v>1.0381</v>
      </c>
      <c r="R3" s="8">
        <v>0.787906</v>
      </c>
      <c r="T3" s="3">
        <v>-12.729188919067401</v>
      </c>
      <c r="U3" s="3">
        <v>-5.7289810180664</v>
      </c>
      <c r="V3" s="3">
        <v>-4.345193862915</v>
      </c>
      <c r="W3" s="3">
        <v>-17.418174743652301</v>
      </c>
      <c r="X3" s="8">
        <v>-19.385280609130898</v>
      </c>
      <c r="Z3" s="16">
        <v>2</v>
      </c>
      <c r="AA3" s="16">
        <v>0</v>
      </c>
      <c r="AB3" s="16">
        <v>10</v>
      </c>
      <c r="AC3" s="16">
        <v>9</v>
      </c>
      <c r="AD3" s="16">
        <v>5</v>
      </c>
      <c r="AE3" s="16">
        <v>5</v>
      </c>
      <c r="AF3" s="16">
        <v>7.25</v>
      </c>
      <c r="AG3" s="17" t="s">
        <v>37</v>
      </c>
    </row>
    <row r="4" spans="1:33" x14ac:dyDescent="0.25">
      <c r="B4" s="3">
        <v>1.212729247</v>
      </c>
      <c r="C4" s="8">
        <v>2.507524386</v>
      </c>
      <c r="E4" s="3">
        <v>0.81696502299999996</v>
      </c>
      <c r="F4" s="8">
        <v>2.5808868079999998</v>
      </c>
      <c r="H4" s="3">
        <v>0.54613577899999999</v>
      </c>
      <c r="I4" s="8">
        <v>0.61981540199999996</v>
      </c>
      <c r="K4" s="25">
        <v>9.2999999999999999E-2</v>
      </c>
      <c r="L4" s="26">
        <v>0.63300000000000001</v>
      </c>
      <c r="N4" s="3">
        <v>0.78680300000000003</v>
      </c>
      <c r="O4" s="3">
        <v>0.83233699999999999</v>
      </c>
      <c r="P4" s="3">
        <v>1.2206859999999999</v>
      </c>
      <c r="Q4" s="3">
        <v>0.76915599999999995</v>
      </c>
      <c r="R4" s="8">
        <v>1.0338350000000001</v>
      </c>
      <c r="T4" s="3">
        <v>-5.8181552886962997</v>
      </c>
      <c r="U4" s="3">
        <v>-5.0797977447509002</v>
      </c>
      <c r="V4" s="3">
        <v>-3.3978633880614999</v>
      </c>
      <c r="W4" s="3">
        <v>-17.842485427856399</v>
      </c>
      <c r="X4" s="8">
        <v>-16.854391098022401</v>
      </c>
      <c r="Z4" s="16">
        <v>3</v>
      </c>
      <c r="AA4" s="16">
        <v>0</v>
      </c>
      <c r="AB4" s="16">
        <v>7</v>
      </c>
      <c r="AC4" s="16">
        <v>8</v>
      </c>
      <c r="AD4" s="16">
        <v>3</v>
      </c>
      <c r="AE4" s="16">
        <v>4</v>
      </c>
      <c r="AF4" s="16">
        <v>5.5</v>
      </c>
      <c r="AG4" s="17" t="s">
        <v>37</v>
      </c>
    </row>
    <row r="5" spans="1:33" x14ac:dyDescent="0.25">
      <c r="B5" s="3">
        <v>1.2648982710000001</v>
      </c>
      <c r="C5" s="8">
        <v>1.9589469939999999</v>
      </c>
      <c r="E5" s="3">
        <v>0.77774717699999996</v>
      </c>
      <c r="F5" s="8">
        <v>2.8761222800000001</v>
      </c>
      <c r="H5" s="3">
        <v>0.57815323699999999</v>
      </c>
      <c r="I5" s="8">
        <v>1.045212305</v>
      </c>
      <c r="K5" s="25">
        <v>0.11700000000000001</v>
      </c>
      <c r="L5" s="26">
        <v>0.42599999999999999</v>
      </c>
      <c r="N5" s="3">
        <v>1.0566850000000001</v>
      </c>
      <c r="O5" s="3">
        <v>1.1752899999999999</v>
      </c>
      <c r="P5" s="3">
        <v>0.84346299999999996</v>
      </c>
      <c r="Q5" s="3">
        <v>0.82256700000000005</v>
      </c>
      <c r="R5" s="8">
        <v>0.79042400000000002</v>
      </c>
      <c r="T5" s="3">
        <v>-8.8537235260009997</v>
      </c>
      <c r="U5" s="3">
        <v>-5.1808547973632004</v>
      </c>
      <c r="V5" s="3">
        <v>-6.0105743408204004</v>
      </c>
      <c r="W5" s="3">
        <v>-20.3043403625488</v>
      </c>
      <c r="X5" s="8">
        <v>-19.630630493164102</v>
      </c>
      <c r="Z5" s="16">
        <v>4</v>
      </c>
      <c r="AA5" s="16">
        <v>0</v>
      </c>
      <c r="AB5" s="16">
        <v>6</v>
      </c>
      <c r="AC5" s="16">
        <v>8</v>
      </c>
      <c r="AD5" s="16">
        <v>5</v>
      </c>
      <c r="AE5" s="16">
        <v>5</v>
      </c>
      <c r="AF5" s="16">
        <v>6</v>
      </c>
      <c r="AG5" s="17" t="s">
        <v>37</v>
      </c>
    </row>
    <row r="6" spans="1:33" x14ac:dyDescent="0.25">
      <c r="B6" s="3">
        <v>0.93683534400000001</v>
      </c>
      <c r="C6" s="8">
        <v>1.699105096</v>
      </c>
      <c r="E6" s="3">
        <v>0.66714403700000002</v>
      </c>
      <c r="F6" s="8">
        <v>3.5362159179999999</v>
      </c>
      <c r="H6" s="3">
        <v>0.35517781100000001</v>
      </c>
      <c r="I6" s="8">
        <v>0.564859051</v>
      </c>
      <c r="K6" s="25">
        <v>7.4999999999999997E-2</v>
      </c>
      <c r="L6" s="26">
        <v>0.56599999999999995</v>
      </c>
      <c r="N6" s="3">
        <v>1.0110380000000001</v>
      </c>
      <c r="O6" s="3">
        <v>1.160838</v>
      </c>
      <c r="P6" s="3">
        <v>0.81167500000000004</v>
      </c>
      <c r="Q6" s="3">
        <v>0.85204299999999999</v>
      </c>
      <c r="R6" s="8">
        <v>0.81974599999999997</v>
      </c>
      <c r="T6" s="3">
        <v>-4.8426876068115998</v>
      </c>
      <c r="U6" s="3">
        <v>-7.0820083618164</v>
      </c>
      <c r="V6" s="3">
        <v>-9.0267639160156996</v>
      </c>
      <c r="W6" s="3">
        <v>-20.405870437622099</v>
      </c>
      <c r="X6" s="8">
        <v>-19.956611633300799</v>
      </c>
      <c r="Z6" s="16">
        <v>5</v>
      </c>
      <c r="AA6" s="16">
        <v>0</v>
      </c>
      <c r="AB6" s="16">
        <v>4</v>
      </c>
      <c r="AC6" s="16">
        <v>5</v>
      </c>
      <c r="AD6" s="16">
        <v>4</v>
      </c>
      <c r="AE6" s="16">
        <v>4</v>
      </c>
      <c r="AF6" s="16">
        <v>4.25</v>
      </c>
      <c r="AG6" s="17" t="s">
        <v>37</v>
      </c>
    </row>
    <row r="7" spans="1:33" x14ac:dyDescent="0.25">
      <c r="B7" s="3">
        <v>0.92339179100000002</v>
      </c>
      <c r="C7" s="8">
        <v>3.3614912430000001</v>
      </c>
      <c r="E7" s="3">
        <v>1.0156981549999999</v>
      </c>
      <c r="F7" s="8">
        <v>2.318700083</v>
      </c>
      <c r="H7" s="3">
        <v>0.65487403</v>
      </c>
      <c r="I7" s="8">
        <v>1.6537578580000001</v>
      </c>
      <c r="K7" s="25">
        <v>9.2999999999999999E-2</v>
      </c>
      <c r="L7" s="26">
        <v>0.41199999999999998</v>
      </c>
      <c r="N7" s="3">
        <v>1.2887420000000001</v>
      </c>
      <c r="O7" s="3">
        <v>1.0852109999999999</v>
      </c>
      <c r="P7" s="3">
        <v>1.1751940000000001</v>
      </c>
      <c r="Q7" s="3">
        <v>0.91681100000000004</v>
      </c>
      <c r="R7" s="8">
        <v>0.80455100000000002</v>
      </c>
      <c r="T7" s="3">
        <v>-7.1277980804443004</v>
      </c>
      <c r="U7" s="3">
        <v>-9.5097560882568999</v>
      </c>
      <c r="V7" s="3">
        <v>-13.603084564209</v>
      </c>
      <c r="W7" s="3">
        <v>-1.0699481964110999</v>
      </c>
      <c r="X7" s="8">
        <v>-9.9538040161133008</v>
      </c>
      <c r="Z7" s="16">
        <v>6</v>
      </c>
      <c r="AA7" s="16">
        <v>0</v>
      </c>
      <c r="AB7" s="16">
        <v>16</v>
      </c>
      <c r="AC7" s="16">
        <v>5</v>
      </c>
      <c r="AD7" s="16">
        <v>3</v>
      </c>
      <c r="AE7" s="16">
        <v>2</v>
      </c>
      <c r="AF7" s="16">
        <v>6.5</v>
      </c>
      <c r="AG7" s="17" t="s">
        <v>37</v>
      </c>
    </row>
    <row r="8" spans="1:33" x14ac:dyDescent="0.25">
      <c r="B8" s="3">
        <v>0.88065331400000002</v>
      </c>
      <c r="C8" s="8">
        <v>2.843613307</v>
      </c>
      <c r="E8" s="3">
        <v>1.154062242</v>
      </c>
      <c r="F8" s="8">
        <v>3.451611126</v>
      </c>
      <c r="H8" s="3">
        <v>0.36588830100000003</v>
      </c>
      <c r="I8" s="8">
        <v>1.8770836989999999</v>
      </c>
      <c r="K8" s="25">
        <v>0.1</v>
      </c>
      <c r="L8" s="26">
        <v>0.42599999999999999</v>
      </c>
      <c r="N8" s="3">
        <v>0.708619</v>
      </c>
      <c r="O8" s="3">
        <v>1.2141980000000001</v>
      </c>
      <c r="P8" s="3">
        <v>0.99482000000000004</v>
      </c>
      <c r="Q8" s="3">
        <v>1.266364</v>
      </c>
      <c r="R8" s="8">
        <v>0.71061300000000005</v>
      </c>
      <c r="T8" s="3">
        <v>-9.6243286132812003</v>
      </c>
      <c r="U8" s="3">
        <v>-2.6554470062254998</v>
      </c>
      <c r="V8" s="3">
        <v>-11.896198272705099</v>
      </c>
      <c r="W8" s="3">
        <v>-6.5580368041992001</v>
      </c>
      <c r="X8" s="8">
        <v>-17.515163421630898</v>
      </c>
      <c r="Z8" s="16">
        <v>7</v>
      </c>
      <c r="AA8" s="16">
        <v>0</v>
      </c>
      <c r="AB8" s="16">
        <v>9</v>
      </c>
      <c r="AC8" s="16">
        <v>8</v>
      </c>
      <c r="AD8" s="16">
        <v>4</v>
      </c>
      <c r="AE8" s="16">
        <v>3</v>
      </c>
      <c r="AF8" s="16">
        <v>6</v>
      </c>
      <c r="AG8" s="17" t="s">
        <v>37</v>
      </c>
    </row>
    <row r="9" spans="1:33" x14ac:dyDescent="0.25">
      <c r="B9" s="3">
        <v>1.089730729</v>
      </c>
      <c r="C9" s="8">
        <v>2.350214689</v>
      </c>
      <c r="E9" s="3">
        <v>1.0077664559999999</v>
      </c>
      <c r="F9" s="8">
        <v>2.3438171300000001</v>
      </c>
      <c r="H9" s="3">
        <v>0.49499389599999999</v>
      </c>
      <c r="I9" s="8">
        <v>2.0853951550000001</v>
      </c>
      <c r="K9" s="25">
        <v>6.2E-2</v>
      </c>
      <c r="L9" s="26">
        <v>0.42299999999999999</v>
      </c>
      <c r="N9" s="3">
        <v>1.2183330000000001</v>
      </c>
      <c r="O9" s="3">
        <v>1.1568780000000001</v>
      </c>
      <c r="P9" s="3">
        <v>0.99858499999999994</v>
      </c>
      <c r="Q9" s="3">
        <v>0.94624699999999995</v>
      </c>
      <c r="R9" s="8">
        <v>0.78105500000000005</v>
      </c>
      <c r="T9" s="3">
        <v>-12.671470642089901</v>
      </c>
      <c r="U9" s="3">
        <v>-3.5584716796875</v>
      </c>
      <c r="V9" s="3">
        <v>-12.363655090331999</v>
      </c>
      <c r="W9" s="3">
        <v>-6.7275276184081996</v>
      </c>
      <c r="X9" s="8">
        <v>-24.471521377563501</v>
      </c>
      <c r="Z9" s="16">
        <v>8</v>
      </c>
      <c r="AA9" s="16">
        <v>0</v>
      </c>
      <c r="AB9" s="16">
        <v>7</v>
      </c>
      <c r="AC9" s="16">
        <v>12</v>
      </c>
      <c r="AD9" s="16">
        <v>6</v>
      </c>
      <c r="AE9" s="16">
        <v>5</v>
      </c>
      <c r="AF9" s="16">
        <v>7.5</v>
      </c>
      <c r="AG9" s="17" t="s">
        <v>37</v>
      </c>
    </row>
    <row r="10" spans="1:33" x14ac:dyDescent="0.25">
      <c r="B10" s="3">
        <v>0.72896183599999997</v>
      </c>
      <c r="C10" s="8">
        <v>2.388940168</v>
      </c>
      <c r="E10" s="3">
        <v>0.839878821</v>
      </c>
      <c r="F10" s="8">
        <v>2.2336546410000002</v>
      </c>
      <c r="H10" s="3">
        <v>1.5112605509999999</v>
      </c>
      <c r="I10" s="8">
        <v>2.2864499700000001</v>
      </c>
      <c r="K10" s="25">
        <v>7.4999999999999997E-2</v>
      </c>
      <c r="L10" s="26">
        <v>0.44600000000000001</v>
      </c>
      <c r="N10" s="3">
        <v>1.0381990000000001</v>
      </c>
      <c r="O10" s="3">
        <v>0.82949499999999998</v>
      </c>
      <c r="P10" s="3">
        <v>0.92546600000000001</v>
      </c>
      <c r="Q10" s="3">
        <v>0.76333899999999999</v>
      </c>
      <c r="R10" s="8">
        <v>0.76482300000000003</v>
      </c>
      <c r="T10" s="3">
        <v>-10.994041442871101</v>
      </c>
      <c r="U10" s="3">
        <v>-4.8647804260253</v>
      </c>
      <c r="V10" s="3">
        <v>-6.8573818206787003</v>
      </c>
      <c r="W10" s="3">
        <v>-7.4973182678223003</v>
      </c>
      <c r="X10" s="8">
        <v>-14.624443054199199</v>
      </c>
      <c r="Z10" s="16">
        <v>9</v>
      </c>
      <c r="AA10" s="16">
        <v>4</v>
      </c>
      <c r="AB10" s="16">
        <v>12</v>
      </c>
      <c r="AC10" s="16">
        <v>13</v>
      </c>
      <c r="AD10" s="16">
        <v>11</v>
      </c>
      <c r="AE10" s="16">
        <v>10</v>
      </c>
      <c r="AF10" s="16">
        <v>11.5</v>
      </c>
      <c r="AG10" s="17" t="s">
        <v>38</v>
      </c>
    </row>
    <row r="11" spans="1:33" x14ac:dyDescent="0.25">
      <c r="B11" s="3">
        <v>0.81664593299999999</v>
      </c>
      <c r="C11" s="8">
        <v>3.075765471</v>
      </c>
      <c r="E11" s="3">
        <v>1.310933627</v>
      </c>
      <c r="F11" s="8">
        <v>2.3759845770000001</v>
      </c>
      <c r="H11" s="3">
        <v>0.71864819099999999</v>
      </c>
      <c r="I11" s="8">
        <v>3.5652753740000001</v>
      </c>
      <c r="K11" s="25">
        <v>5.2999999999999999E-2</v>
      </c>
      <c r="L11" s="26">
        <v>0.62</v>
      </c>
      <c r="N11" s="3">
        <v>1.005636</v>
      </c>
      <c r="O11" s="3">
        <v>1.115613</v>
      </c>
      <c r="P11" s="3">
        <v>1.110897</v>
      </c>
      <c r="Q11" s="3">
        <v>1.004235</v>
      </c>
      <c r="R11" s="8">
        <v>0.76189300000000004</v>
      </c>
      <c r="T11" s="3">
        <v>-13.9607372283935</v>
      </c>
      <c r="U11" s="3">
        <v>-3.2611904144288002</v>
      </c>
      <c r="V11" s="3">
        <v>-6.4683322906493999</v>
      </c>
      <c r="W11" s="3">
        <v>-17.517204284668001</v>
      </c>
      <c r="X11" s="8">
        <v>-18.702919006347699</v>
      </c>
      <c r="Z11" s="16">
        <v>10</v>
      </c>
      <c r="AA11" s="16">
        <v>0</v>
      </c>
      <c r="AB11" s="16">
        <v>9</v>
      </c>
      <c r="AC11" s="16">
        <v>5</v>
      </c>
      <c r="AD11" s="16">
        <v>5</v>
      </c>
      <c r="AE11" s="16">
        <v>3</v>
      </c>
      <c r="AF11" s="16">
        <v>5.5</v>
      </c>
      <c r="AG11" s="17" t="s">
        <v>37</v>
      </c>
    </row>
    <row r="12" spans="1:33" x14ac:dyDescent="0.25">
      <c r="B12" s="6"/>
      <c r="C12" s="8">
        <v>2.7342590069999999</v>
      </c>
      <c r="E12" s="3">
        <v>1.1351142940000001</v>
      </c>
      <c r="F12" s="8">
        <v>2.7218947949999999</v>
      </c>
      <c r="H12" s="3">
        <v>0.66544048300000003</v>
      </c>
      <c r="I12" s="8">
        <v>2.3962485550000001</v>
      </c>
      <c r="K12" s="25">
        <v>5.5E-2</v>
      </c>
      <c r="L12" s="26">
        <v>0.14599999999999999</v>
      </c>
      <c r="N12" s="3">
        <v>1.09013</v>
      </c>
      <c r="O12" s="3">
        <v>0.90230200000000005</v>
      </c>
      <c r="P12" s="3">
        <v>1.0461039999999999</v>
      </c>
      <c r="Q12" s="3">
        <v>0.76331700000000002</v>
      </c>
      <c r="R12" s="8">
        <v>0.79764000000000002</v>
      </c>
      <c r="T12" s="3">
        <v>-10.4919395446778</v>
      </c>
      <c r="U12" s="3">
        <v>-6.9582347869873002</v>
      </c>
      <c r="V12" s="3">
        <v>-10.071102142334</v>
      </c>
      <c r="W12" s="3">
        <v>-16.959211349487301</v>
      </c>
      <c r="X12" s="8">
        <v>-15.1805686950684</v>
      </c>
      <c r="Z12" s="16">
        <v>11</v>
      </c>
      <c r="AA12" s="16">
        <v>0</v>
      </c>
      <c r="AB12" s="16">
        <v>2</v>
      </c>
      <c r="AC12" s="16">
        <v>6</v>
      </c>
      <c r="AD12" s="16">
        <v>7</v>
      </c>
      <c r="AE12" s="16">
        <v>6</v>
      </c>
      <c r="AF12" s="16">
        <v>5.25</v>
      </c>
      <c r="AG12" s="17" t="s">
        <v>37</v>
      </c>
    </row>
    <row r="13" spans="1:33" x14ac:dyDescent="0.25">
      <c r="B13" s="6"/>
      <c r="C13" s="8">
        <v>3.4419519350000001</v>
      </c>
      <c r="E13" s="3">
        <v>1.17653539</v>
      </c>
      <c r="F13" s="8">
        <v>2.0388873589999998</v>
      </c>
      <c r="H13" s="3">
        <v>0.72073537799999998</v>
      </c>
      <c r="I13" s="8">
        <v>3.2997842770000001</v>
      </c>
      <c r="K13" s="25">
        <v>5.6000000000000001E-2</v>
      </c>
      <c r="L13" s="26">
        <v>0.443</v>
      </c>
      <c r="N13" s="3">
        <v>0.91335599999999995</v>
      </c>
      <c r="O13" s="3">
        <v>0.76905299999999999</v>
      </c>
      <c r="P13" s="3">
        <v>0.743058</v>
      </c>
      <c r="Q13" s="3">
        <v>1.027091</v>
      </c>
      <c r="R13" s="8">
        <v>0.76817899999999995</v>
      </c>
      <c r="T13" s="3">
        <v>-8.4622669219969993</v>
      </c>
      <c r="U13" s="3">
        <v>-6.9703731536865003</v>
      </c>
      <c r="V13" s="3">
        <v>-6.5719623565673997</v>
      </c>
      <c r="W13" s="3">
        <v>-10.434410095214799</v>
      </c>
      <c r="X13" s="8">
        <v>-11.1353302001953</v>
      </c>
      <c r="Z13" s="16">
        <v>12</v>
      </c>
      <c r="AA13" s="16">
        <v>0</v>
      </c>
      <c r="AB13" s="16">
        <v>2</v>
      </c>
      <c r="AC13" s="16">
        <v>4</v>
      </c>
      <c r="AD13" s="16">
        <v>1</v>
      </c>
      <c r="AE13" s="16">
        <v>1</v>
      </c>
      <c r="AF13" s="16">
        <v>2</v>
      </c>
      <c r="AG13" s="17" t="s">
        <v>37</v>
      </c>
    </row>
    <row r="14" spans="1:33" x14ac:dyDescent="0.25">
      <c r="B14" s="6"/>
      <c r="C14" s="8">
        <v>3.0017255810000001</v>
      </c>
      <c r="E14" s="3">
        <v>0.51071330199999998</v>
      </c>
      <c r="F14" s="8">
        <v>2.2226383919999999</v>
      </c>
      <c r="H14" s="3">
        <v>1.3667779339999999</v>
      </c>
      <c r="I14" s="8">
        <v>3.92236524</v>
      </c>
      <c r="K14" s="25">
        <v>6.4000000000000001E-2</v>
      </c>
      <c r="L14" s="26">
        <v>0.14399999999999999</v>
      </c>
      <c r="N14" s="3">
        <v>1.044923</v>
      </c>
      <c r="O14" s="3"/>
      <c r="P14" s="3">
        <v>0.88914000000000004</v>
      </c>
      <c r="Q14" s="3">
        <v>0.73100100000000001</v>
      </c>
      <c r="R14" s="8">
        <v>0.74274399999999996</v>
      </c>
      <c r="T14" s="3">
        <v>-4.6526012420654004</v>
      </c>
      <c r="U14" s="3">
        <v>-8.6649150848387997</v>
      </c>
      <c r="V14" s="3">
        <v>-2.4475688934326998</v>
      </c>
      <c r="W14" s="3">
        <v>-8.3875541687012003</v>
      </c>
      <c r="X14" s="8">
        <v>0.1100006103516</v>
      </c>
      <c r="Z14" s="16">
        <v>13</v>
      </c>
      <c r="AA14" s="16">
        <v>0</v>
      </c>
      <c r="AB14" s="16">
        <v>6</v>
      </c>
      <c r="AC14" s="16">
        <v>9</v>
      </c>
      <c r="AD14" s="16">
        <v>8</v>
      </c>
      <c r="AE14" s="16">
        <v>4</v>
      </c>
      <c r="AF14" s="16">
        <v>6.75</v>
      </c>
      <c r="AG14" s="17" t="s">
        <v>37</v>
      </c>
    </row>
    <row r="15" spans="1:33" x14ac:dyDescent="0.25">
      <c r="B15" s="6"/>
      <c r="C15" s="8">
        <v>2.89758819</v>
      </c>
      <c r="E15" s="3">
        <v>0.94651611099999999</v>
      </c>
      <c r="F15" s="8">
        <v>2.2433489400000002</v>
      </c>
      <c r="H15" s="3">
        <v>1.1576855349999999</v>
      </c>
      <c r="I15" s="8">
        <v>2.1169764959999999</v>
      </c>
      <c r="K15" s="25">
        <v>9.4E-2</v>
      </c>
      <c r="L15" s="26">
        <v>0.158</v>
      </c>
      <c r="N15" s="3">
        <v>0.85348800000000002</v>
      </c>
      <c r="O15" s="3"/>
      <c r="P15" s="3">
        <v>0.85018499999999997</v>
      </c>
      <c r="Q15" s="3">
        <v>0.78994299999999995</v>
      </c>
      <c r="R15" s="8">
        <v>0.75073500000000004</v>
      </c>
      <c r="T15" s="3">
        <v>-9.4991722106934002</v>
      </c>
      <c r="U15" s="3">
        <v>-13.382814407348601</v>
      </c>
      <c r="V15" s="3">
        <v>-13.333295822143601</v>
      </c>
      <c r="W15" s="3">
        <v>-7.3865642547607999</v>
      </c>
      <c r="X15" s="8">
        <v>-8.5613327026366992</v>
      </c>
      <c r="Z15" s="16">
        <v>14</v>
      </c>
      <c r="AA15" s="16">
        <v>0</v>
      </c>
      <c r="AB15" s="16">
        <v>10</v>
      </c>
      <c r="AC15" s="16">
        <v>9</v>
      </c>
      <c r="AD15" s="16">
        <v>1</v>
      </c>
      <c r="AE15" s="16">
        <v>7</v>
      </c>
      <c r="AF15" s="16">
        <v>6.75</v>
      </c>
      <c r="AG15" s="17" t="s">
        <v>37</v>
      </c>
    </row>
    <row r="16" spans="1:33" x14ac:dyDescent="0.25">
      <c r="B16" s="6"/>
      <c r="C16" s="8">
        <v>3.431116807</v>
      </c>
      <c r="E16" s="3">
        <v>1.1606719910000001</v>
      </c>
      <c r="F16" s="8">
        <v>2.7307077940000002</v>
      </c>
      <c r="H16" s="3">
        <v>1.2007703759999999</v>
      </c>
      <c r="I16" s="8">
        <v>1.5801629740000001</v>
      </c>
      <c r="K16" s="25">
        <v>6.8000000000000005E-2</v>
      </c>
      <c r="L16" s="26">
        <v>5.2999999999999999E-2</v>
      </c>
      <c r="N16" s="3">
        <v>0.99611899999999998</v>
      </c>
      <c r="O16" s="3"/>
      <c r="P16" s="3">
        <v>0.83765900000000004</v>
      </c>
      <c r="Q16" s="3">
        <v>0.78469900000000004</v>
      </c>
      <c r="R16" s="8">
        <v>0.89944999999999997</v>
      </c>
      <c r="T16" s="3">
        <v>-5.5035419464110999</v>
      </c>
      <c r="U16" s="3">
        <v>-4.6875705718995002</v>
      </c>
      <c r="V16" s="3">
        <v>-11.412467956543001</v>
      </c>
      <c r="W16" s="3">
        <v>-16.400638580322301</v>
      </c>
      <c r="X16" s="8">
        <v>-17.517419815063501</v>
      </c>
      <c r="Z16" s="16">
        <v>15</v>
      </c>
      <c r="AA16" s="16">
        <v>0</v>
      </c>
      <c r="AB16" s="16">
        <v>2</v>
      </c>
      <c r="AC16" s="16">
        <v>3</v>
      </c>
      <c r="AD16" s="16">
        <v>6</v>
      </c>
      <c r="AE16" s="16">
        <v>9</v>
      </c>
      <c r="AF16" s="16">
        <v>5</v>
      </c>
      <c r="AG16" s="17" t="s">
        <v>37</v>
      </c>
    </row>
    <row r="17" spans="2:33" x14ac:dyDescent="0.25">
      <c r="B17" s="6"/>
      <c r="C17" s="8">
        <v>1.6700108330000001</v>
      </c>
      <c r="E17" s="3">
        <v>1.548443955</v>
      </c>
      <c r="F17" s="8">
        <v>2.0239052599999998</v>
      </c>
      <c r="H17" s="3">
        <v>1.210982462</v>
      </c>
      <c r="I17" s="8">
        <v>2.5521443869999998</v>
      </c>
      <c r="K17" s="25">
        <v>7.6999999999999999E-2</v>
      </c>
      <c r="L17" s="26">
        <v>0.2</v>
      </c>
      <c r="N17" s="3">
        <v>0.88926499999999997</v>
      </c>
      <c r="O17" s="3"/>
      <c r="P17" s="3">
        <v>0.97679000000000005</v>
      </c>
      <c r="Q17" s="3">
        <v>0.95857300000000001</v>
      </c>
      <c r="R17" s="8">
        <v>0.75007199999999996</v>
      </c>
      <c r="T17" s="3">
        <v>-7.4407348632812997</v>
      </c>
      <c r="U17" s="3">
        <v>-9.7100257873534996</v>
      </c>
      <c r="V17" s="3">
        <v>-12.991157531738301</v>
      </c>
      <c r="W17" s="3">
        <v>-10.359300613403301</v>
      </c>
      <c r="X17" s="8">
        <v>-16.532445907592798</v>
      </c>
      <c r="Z17" s="16">
        <v>16</v>
      </c>
      <c r="AA17" s="16">
        <v>0</v>
      </c>
      <c r="AB17" s="16">
        <v>4</v>
      </c>
      <c r="AC17" s="16">
        <v>3</v>
      </c>
      <c r="AD17" s="16">
        <v>3</v>
      </c>
      <c r="AE17" s="16">
        <v>4</v>
      </c>
      <c r="AF17" s="16">
        <v>3.5</v>
      </c>
      <c r="AG17" s="17" t="s">
        <v>37</v>
      </c>
    </row>
    <row r="18" spans="2:33" x14ac:dyDescent="0.25">
      <c r="B18" s="6"/>
      <c r="C18" s="8">
        <v>3.3893815919999999</v>
      </c>
      <c r="E18" s="3">
        <v>0.48207105500000003</v>
      </c>
      <c r="F18" s="8">
        <v>2.1437620489999998</v>
      </c>
      <c r="H18" s="3">
        <v>0.97120604799999999</v>
      </c>
      <c r="I18" s="8">
        <v>2.6181080369999998</v>
      </c>
      <c r="K18" s="25">
        <v>5.2999999999999999E-2</v>
      </c>
      <c r="L18" s="26">
        <v>0.53200000000000003</v>
      </c>
      <c r="N18" s="3">
        <v>0.86751400000000001</v>
      </c>
      <c r="O18" s="3"/>
      <c r="P18" s="3">
        <v>0.93184</v>
      </c>
      <c r="Q18" s="3">
        <v>0.84514199999999995</v>
      </c>
      <c r="R18" s="8">
        <v>0.75826800000000005</v>
      </c>
      <c r="T18" s="3">
        <v>-3.2501277923584002</v>
      </c>
      <c r="U18" s="3">
        <v>-13.3176078796387</v>
      </c>
      <c r="V18" s="3">
        <v>-4.5143013000487997</v>
      </c>
      <c r="W18" s="3">
        <v>-8.2484474182128995</v>
      </c>
      <c r="X18" s="8">
        <v>-10.7528781890869</v>
      </c>
      <c r="Z18" s="16">
        <v>17</v>
      </c>
      <c r="AA18" s="16">
        <v>0</v>
      </c>
      <c r="AB18" s="16">
        <v>3</v>
      </c>
      <c r="AC18" s="16">
        <v>2</v>
      </c>
      <c r="AD18" s="16">
        <v>4</v>
      </c>
      <c r="AE18" s="16">
        <v>3</v>
      </c>
      <c r="AF18" s="16">
        <v>3</v>
      </c>
      <c r="AG18" s="17" t="s">
        <v>37</v>
      </c>
    </row>
    <row r="19" spans="2:33" x14ac:dyDescent="0.25">
      <c r="B19" s="6"/>
      <c r="C19" s="8">
        <v>3.1036558470000002</v>
      </c>
      <c r="E19" s="3">
        <v>1.335610025</v>
      </c>
      <c r="F19" s="8">
        <v>2.0996970529999999</v>
      </c>
      <c r="H19" s="3">
        <v>1.4693511349999999</v>
      </c>
      <c r="I19" s="8">
        <v>3.2446946849999998</v>
      </c>
      <c r="K19" s="25">
        <v>8.5000000000000006E-2</v>
      </c>
      <c r="L19" s="26">
        <v>0.39300000000000002</v>
      </c>
      <c r="N19" s="3">
        <v>0.96505600000000002</v>
      </c>
      <c r="O19" s="3"/>
      <c r="P19" s="3">
        <v>0.79093199999999997</v>
      </c>
      <c r="Q19" s="3">
        <v>0.82631399999999999</v>
      </c>
      <c r="R19" s="8">
        <v>0.73273600000000005</v>
      </c>
      <c r="T19" s="3">
        <v>-6.8120288848876998</v>
      </c>
      <c r="U19" s="3">
        <v>-7.0739326477051003</v>
      </c>
      <c r="V19" s="3">
        <v>-5.3111495971679004</v>
      </c>
      <c r="W19" s="3">
        <v>-3.3742446899414</v>
      </c>
      <c r="X19" s="8">
        <v>-20.028821945190401</v>
      </c>
      <c r="Z19" s="16">
        <v>18</v>
      </c>
      <c r="AA19" s="16">
        <v>0</v>
      </c>
      <c r="AB19" s="16">
        <v>6</v>
      </c>
      <c r="AC19" s="16">
        <v>11</v>
      </c>
      <c r="AD19" s="16">
        <v>7</v>
      </c>
      <c r="AE19" s="16">
        <v>7</v>
      </c>
      <c r="AF19" s="16">
        <v>7.75</v>
      </c>
      <c r="AG19" s="17" t="s">
        <v>37</v>
      </c>
    </row>
    <row r="20" spans="2:33" x14ac:dyDescent="0.25">
      <c r="B20" s="6"/>
      <c r="C20" s="8">
        <v>2.4996990299999999</v>
      </c>
      <c r="E20" s="3">
        <v>0.92272101299999998</v>
      </c>
      <c r="F20" s="8">
        <v>2.5747177090000002</v>
      </c>
      <c r="H20" s="3">
        <v>0.91453744199999998</v>
      </c>
      <c r="I20" s="8">
        <v>6.1512729400000001</v>
      </c>
      <c r="K20" s="25">
        <v>6.5000000000000002E-2</v>
      </c>
      <c r="L20" s="26">
        <v>0.41799999999999998</v>
      </c>
      <c r="N20" s="3">
        <v>1.113845</v>
      </c>
      <c r="O20" s="3"/>
      <c r="P20" s="3">
        <v>1.1606369999999999</v>
      </c>
      <c r="Q20" s="3">
        <v>0.90154299999999998</v>
      </c>
      <c r="R20" s="8">
        <v>0.78273599999999999</v>
      </c>
      <c r="T20" s="3">
        <v>-6.3960247039795002</v>
      </c>
      <c r="U20" s="3">
        <v>-14.164800643920801</v>
      </c>
      <c r="V20" s="3">
        <v>-5.0145339965820996</v>
      </c>
      <c r="W20" s="3">
        <v>-14.8258380889893</v>
      </c>
      <c r="X20" s="8">
        <v>-19.263778686523398</v>
      </c>
      <c r="Z20" s="16">
        <v>19</v>
      </c>
      <c r="AA20" s="16">
        <v>0</v>
      </c>
      <c r="AB20" s="16">
        <v>10</v>
      </c>
      <c r="AC20" s="16">
        <v>9</v>
      </c>
      <c r="AD20" s="16">
        <v>5</v>
      </c>
      <c r="AE20" s="16">
        <v>3</v>
      </c>
      <c r="AF20" s="16">
        <v>6.75</v>
      </c>
      <c r="AG20" s="17" t="s">
        <v>37</v>
      </c>
    </row>
    <row r="21" spans="2:33" x14ac:dyDescent="0.25">
      <c r="B21" s="6"/>
      <c r="C21" s="8">
        <v>2.6989445769999998</v>
      </c>
      <c r="E21" s="3">
        <v>0.75439272899999998</v>
      </c>
      <c r="F21" s="8">
        <v>2.1221702009999999</v>
      </c>
      <c r="H21" s="3">
        <v>3.587773941</v>
      </c>
      <c r="I21" s="8">
        <v>2.4271507080000001</v>
      </c>
      <c r="K21" s="25">
        <v>8.8999999999999996E-2</v>
      </c>
      <c r="L21" s="26">
        <v>0.20899999999999999</v>
      </c>
      <c r="N21" s="3">
        <v>1.207284</v>
      </c>
      <c r="O21" s="3"/>
      <c r="P21" s="3">
        <v>1.053064</v>
      </c>
      <c r="Q21" s="3">
        <v>0.90502899999999997</v>
      </c>
      <c r="R21" s="8">
        <v>0.76220399999999999</v>
      </c>
      <c r="T21" s="3">
        <v>-9.6246318817137997</v>
      </c>
      <c r="U21" s="3">
        <v>-16.702486038208001</v>
      </c>
      <c r="V21" s="3">
        <v>-9.2846374511718999</v>
      </c>
      <c r="W21" s="3">
        <v>-9.3170452117919993</v>
      </c>
      <c r="X21" s="8">
        <v>-17.910058975219702</v>
      </c>
      <c r="Z21" s="16">
        <v>20</v>
      </c>
      <c r="AA21" s="16">
        <v>0</v>
      </c>
      <c r="AB21" s="16">
        <v>2</v>
      </c>
      <c r="AC21" s="16">
        <v>4</v>
      </c>
      <c r="AD21" s="16">
        <v>2</v>
      </c>
      <c r="AE21" s="16">
        <v>3</v>
      </c>
      <c r="AF21" s="16">
        <v>2.75</v>
      </c>
      <c r="AG21" s="17" t="s">
        <v>37</v>
      </c>
    </row>
    <row r="22" spans="2:33" x14ac:dyDescent="0.25">
      <c r="B22" s="6"/>
      <c r="C22" s="8">
        <v>3.6169188289999998</v>
      </c>
      <c r="E22" s="3">
        <v>1.290223079</v>
      </c>
      <c r="F22" s="8">
        <v>2.7844670890000001</v>
      </c>
      <c r="H22" s="3">
        <v>1.8010281640000001</v>
      </c>
      <c r="I22" s="8">
        <v>1.915376427</v>
      </c>
      <c r="K22" s="25"/>
      <c r="L22" s="26">
        <v>0.59899999999999998</v>
      </c>
      <c r="N22" s="3">
        <v>0.81072900000000003</v>
      </c>
      <c r="O22" s="3"/>
      <c r="P22" s="3"/>
      <c r="Q22" s="3">
        <v>0.80447999999999997</v>
      </c>
      <c r="R22" s="8">
        <v>0.75698900000000002</v>
      </c>
      <c r="T22" s="3">
        <v>-2.4427261352539</v>
      </c>
      <c r="U22" s="3">
        <v>-6.0053653717040998</v>
      </c>
      <c r="V22" s="3">
        <v>-5.6105651855468999</v>
      </c>
      <c r="W22" s="3">
        <v>-6.0985736846923997</v>
      </c>
      <c r="X22" s="8">
        <v>-22.0311164855957</v>
      </c>
      <c r="Z22" s="16">
        <v>21</v>
      </c>
      <c r="AA22" s="16">
        <v>0</v>
      </c>
      <c r="AB22" s="16">
        <v>5</v>
      </c>
      <c r="AC22" s="16">
        <v>3</v>
      </c>
      <c r="AD22" s="16">
        <v>3</v>
      </c>
      <c r="AE22" s="16">
        <v>2</v>
      </c>
      <c r="AF22" s="16">
        <v>3.25</v>
      </c>
      <c r="AG22" s="17" t="s">
        <v>37</v>
      </c>
    </row>
    <row r="23" spans="2:33" x14ac:dyDescent="0.25">
      <c r="E23" s="3">
        <v>0.90597631499999998</v>
      </c>
      <c r="F23" s="8">
        <v>2.2221977420000001</v>
      </c>
      <c r="H23" s="3">
        <v>1.4974681949999999</v>
      </c>
      <c r="I23" s="8">
        <v>2.8519474950000001</v>
      </c>
      <c r="K23" s="25"/>
      <c r="L23" s="26">
        <v>0.46500000000000002</v>
      </c>
      <c r="N23" s="3"/>
      <c r="O23" s="3"/>
      <c r="P23" s="3"/>
      <c r="Q23" s="3">
        <v>0.77885400000000005</v>
      </c>
      <c r="R23" s="8">
        <v>0.79152800000000001</v>
      </c>
      <c r="T23" s="3">
        <v>-12.1665992736816</v>
      </c>
      <c r="U23" s="3">
        <v>-1.3931503295898999</v>
      </c>
      <c r="V23" s="3">
        <v>-6.1065998077392001</v>
      </c>
      <c r="W23" s="3">
        <v>-7.7217216491698997</v>
      </c>
      <c r="X23" s="8">
        <v>-10.205919265747101</v>
      </c>
      <c r="Z23" s="16">
        <v>22</v>
      </c>
      <c r="AA23" s="16">
        <v>0</v>
      </c>
      <c r="AB23" s="16">
        <v>6</v>
      </c>
      <c r="AC23" s="16">
        <v>17</v>
      </c>
      <c r="AD23" s="16">
        <v>9</v>
      </c>
      <c r="AE23" s="16">
        <v>5</v>
      </c>
      <c r="AF23" s="16">
        <v>9.25</v>
      </c>
      <c r="AG23" s="17" t="s">
        <v>37</v>
      </c>
    </row>
    <row r="24" spans="2:33" x14ac:dyDescent="0.25">
      <c r="E24" s="3">
        <v>0.89055356699999999</v>
      </c>
      <c r="F24" s="8">
        <v>3.4423574769999998</v>
      </c>
      <c r="H24" s="3">
        <v>0.78764759100000004</v>
      </c>
      <c r="I24" s="8">
        <v>3.597436525</v>
      </c>
      <c r="K24" s="25"/>
      <c r="L24" s="26">
        <v>0.49099999999999999</v>
      </c>
      <c r="N24" s="3"/>
      <c r="O24" s="3"/>
      <c r="P24" s="3"/>
      <c r="Q24" s="3">
        <v>0.753328</v>
      </c>
      <c r="R24" s="8">
        <v>0.76378400000000002</v>
      </c>
      <c r="T24" s="3">
        <v>-10.557384490966699</v>
      </c>
      <c r="U24" s="3">
        <v>-0.45132064819340001</v>
      </c>
      <c r="V24" s="3">
        <v>-7.7917671203612997</v>
      </c>
      <c r="W24" s="3">
        <v>-7.2929821014404004</v>
      </c>
      <c r="X24" s="8">
        <v>-17.4942722320557</v>
      </c>
      <c r="Z24" s="16">
        <v>23</v>
      </c>
      <c r="AA24" s="16">
        <v>0</v>
      </c>
      <c r="AB24" s="16">
        <v>9</v>
      </c>
      <c r="AC24" s="16">
        <v>9</v>
      </c>
      <c r="AD24" s="16">
        <v>8</v>
      </c>
      <c r="AE24" s="16">
        <v>6</v>
      </c>
      <c r="AF24" s="16">
        <v>8</v>
      </c>
      <c r="AG24" s="17" t="s">
        <v>37</v>
      </c>
    </row>
    <row r="25" spans="2:33" x14ac:dyDescent="0.25">
      <c r="E25" s="3">
        <v>1.5250895069999999</v>
      </c>
      <c r="F25" s="8">
        <v>1.4470944640000001</v>
      </c>
      <c r="H25" s="3">
        <v>0.18473546499999999</v>
      </c>
      <c r="I25" s="8">
        <v>2.5894352820000002</v>
      </c>
      <c r="K25" s="25"/>
      <c r="L25" s="26">
        <v>0.19600000000000001</v>
      </c>
      <c r="N25" s="3"/>
      <c r="O25" s="3"/>
      <c r="P25" s="3"/>
      <c r="Q25" s="3">
        <v>0.98328199999999999</v>
      </c>
      <c r="R25" s="8">
        <v>0.74385500000000004</v>
      </c>
      <c r="T25" s="3">
        <v>-5.0720844268798997</v>
      </c>
      <c r="U25" s="3">
        <v>-14.1392269134521</v>
      </c>
      <c r="V25" s="3">
        <v>-17.473838806152301</v>
      </c>
      <c r="W25" s="3">
        <v>-7.631326675415</v>
      </c>
      <c r="X25" s="8">
        <v>-5.0400905609131001</v>
      </c>
      <c r="Z25" s="16">
        <v>24</v>
      </c>
      <c r="AA25" s="16">
        <v>0</v>
      </c>
      <c r="AB25" s="16">
        <v>8</v>
      </c>
      <c r="AC25" s="16">
        <v>5</v>
      </c>
      <c r="AD25" s="16">
        <v>2</v>
      </c>
      <c r="AE25" s="16">
        <v>2</v>
      </c>
      <c r="AF25" s="16">
        <v>4.25</v>
      </c>
      <c r="AG25" s="17" t="s">
        <v>37</v>
      </c>
    </row>
    <row r="26" spans="2:33" x14ac:dyDescent="0.25">
      <c r="E26" s="6"/>
      <c r="F26" s="8">
        <v>1.4219774169999999</v>
      </c>
      <c r="H26" s="6"/>
      <c r="I26" s="8">
        <v>2.4493847350000002</v>
      </c>
      <c r="K26" s="25"/>
      <c r="L26" s="26">
        <v>0.56799999999999995</v>
      </c>
      <c r="N26" s="3"/>
      <c r="O26" s="3"/>
      <c r="P26" s="3"/>
      <c r="Q26" s="3">
        <v>0.75960499999999997</v>
      </c>
      <c r="R26" s="8">
        <v>0.76597899999999997</v>
      </c>
      <c r="T26" s="3">
        <v>-11.878007888793899</v>
      </c>
      <c r="U26" s="3">
        <v>-4.2465782165526997</v>
      </c>
      <c r="V26" s="3">
        <v>-14.658042907714799</v>
      </c>
      <c r="W26" s="3">
        <v>-16.059726715087901</v>
      </c>
      <c r="X26" s="8">
        <v>-8.1450080871581996</v>
      </c>
      <c r="Z26" s="16">
        <v>25</v>
      </c>
      <c r="AA26" s="16">
        <v>0</v>
      </c>
      <c r="AB26" s="16">
        <v>7</v>
      </c>
      <c r="AC26" s="16">
        <v>12</v>
      </c>
      <c r="AD26" s="16">
        <v>9</v>
      </c>
      <c r="AE26" s="16">
        <v>9</v>
      </c>
      <c r="AF26" s="16">
        <v>9.25</v>
      </c>
      <c r="AG26" s="17" t="s">
        <v>37</v>
      </c>
    </row>
    <row r="27" spans="2:33" x14ac:dyDescent="0.25">
      <c r="E27" s="6"/>
      <c r="F27" s="8">
        <v>3.3793445329999998</v>
      </c>
      <c r="H27" s="6"/>
      <c r="I27" s="8">
        <v>1.9210658620000001</v>
      </c>
      <c r="K27" s="25"/>
      <c r="L27" s="26">
        <v>0.505</v>
      </c>
      <c r="N27" s="3"/>
      <c r="O27" s="3"/>
      <c r="P27" s="3"/>
      <c r="Q27" s="3">
        <v>0.76258599999999999</v>
      </c>
      <c r="R27" s="8">
        <v>0.76451499999999994</v>
      </c>
      <c r="T27" s="3">
        <v>-7.9706840515137003</v>
      </c>
      <c r="U27" s="3">
        <v>-6.6877536773681996</v>
      </c>
      <c r="V27" s="3">
        <v>-13.2532081604004</v>
      </c>
      <c r="W27" s="3">
        <v>-2.2580070495606002</v>
      </c>
      <c r="X27" s="8">
        <v>-15.511884689331101</v>
      </c>
      <c r="Z27" s="16">
        <v>26</v>
      </c>
      <c r="AA27" s="16">
        <v>0</v>
      </c>
      <c r="AB27" s="16">
        <v>6</v>
      </c>
      <c r="AC27" s="16">
        <v>2</v>
      </c>
      <c r="AD27" s="16">
        <v>6</v>
      </c>
      <c r="AE27" s="16">
        <v>2</v>
      </c>
      <c r="AF27" s="16">
        <v>4</v>
      </c>
      <c r="AG27" s="17" t="s">
        <v>37</v>
      </c>
    </row>
    <row r="28" spans="2:33" x14ac:dyDescent="0.25">
      <c r="E28" s="6"/>
      <c r="F28" s="8">
        <v>1.9190305700000001</v>
      </c>
      <c r="I28" s="8">
        <v>3.047933891</v>
      </c>
      <c r="K28" s="25"/>
      <c r="L28" s="26">
        <v>7.3999999999999996E-2</v>
      </c>
      <c r="N28" s="3"/>
      <c r="O28" s="3"/>
      <c r="P28" s="3"/>
      <c r="Q28" s="3">
        <v>0.83816500000000005</v>
      </c>
      <c r="R28" s="8"/>
      <c r="T28" s="3">
        <v>-6.5003643035889001</v>
      </c>
      <c r="U28" s="3">
        <v>-6.1184329986571999</v>
      </c>
      <c r="V28" s="3">
        <v>-8.5424995422362997</v>
      </c>
      <c r="W28" s="3">
        <v>-12.4541778564453</v>
      </c>
      <c r="X28" s="8">
        <v>-7.9587783813476003</v>
      </c>
      <c r="Z28" s="16">
        <v>27</v>
      </c>
      <c r="AA28" s="16">
        <v>0</v>
      </c>
      <c r="AB28" s="16">
        <v>9</v>
      </c>
      <c r="AC28" s="16">
        <v>10</v>
      </c>
      <c r="AD28" s="16">
        <v>5</v>
      </c>
      <c r="AE28" s="16">
        <v>5</v>
      </c>
      <c r="AF28" s="16">
        <v>7.25</v>
      </c>
      <c r="AG28" s="17" t="s">
        <v>37</v>
      </c>
    </row>
    <row r="29" spans="2:33" x14ac:dyDescent="0.25">
      <c r="E29" s="6"/>
      <c r="F29" s="8">
        <v>0.96590470900000003</v>
      </c>
      <c r="I29" s="8">
        <v>3.1347303160000002</v>
      </c>
      <c r="K29" s="25"/>
      <c r="L29" s="26">
        <v>0.45</v>
      </c>
      <c r="N29" s="3"/>
      <c r="O29" s="3"/>
      <c r="P29" s="3"/>
      <c r="Q29" s="3">
        <v>1.0310250000000001</v>
      </c>
      <c r="R29" s="8"/>
      <c r="T29" s="3">
        <v>-5.9481697082518998</v>
      </c>
      <c r="U29" s="3">
        <v>-10.324312210083001</v>
      </c>
      <c r="V29" s="3">
        <v>-8.2948207855225</v>
      </c>
      <c r="W29" s="3">
        <v>-5.4479866027831996</v>
      </c>
      <c r="X29" s="8">
        <v>-12.9658660888672</v>
      </c>
      <c r="Z29" s="16">
        <v>28</v>
      </c>
      <c r="AA29" s="16">
        <v>2</v>
      </c>
      <c r="AB29" s="16">
        <v>58</v>
      </c>
      <c r="AC29" s="16">
        <v>62</v>
      </c>
      <c r="AD29" s="16">
        <v>61</v>
      </c>
      <c r="AE29" s="16">
        <v>48</v>
      </c>
      <c r="AF29" s="16">
        <v>57.25</v>
      </c>
      <c r="AG29" s="17" t="s">
        <v>38</v>
      </c>
    </row>
    <row r="30" spans="2:33" x14ac:dyDescent="0.25">
      <c r="E30" s="6"/>
      <c r="F30" s="8">
        <v>1.743651887</v>
      </c>
      <c r="K30" s="25"/>
      <c r="L30" s="26">
        <v>0.71299999999999997</v>
      </c>
      <c r="N30" s="3"/>
      <c r="O30" s="3"/>
      <c r="P30" s="3"/>
      <c r="Q30" s="3">
        <v>0.81300799999999995</v>
      </c>
      <c r="R30" s="8"/>
      <c r="T30" s="3">
        <v>-5.5628643035889001</v>
      </c>
      <c r="U30" s="3">
        <v>-3.5425777435303001</v>
      </c>
      <c r="V30" s="3">
        <v>-7.0060749053954998</v>
      </c>
      <c r="W30" s="3">
        <v>-18.936056137085</v>
      </c>
      <c r="X30" s="8">
        <v>-11.259681701660201</v>
      </c>
      <c r="Z30" s="16">
        <v>29</v>
      </c>
      <c r="AA30" s="16">
        <v>0</v>
      </c>
      <c r="AB30" s="16">
        <v>0</v>
      </c>
      <c r="AC30" s="16">
        <v>0</v>
      </c>
      <c r="AD30" s="16">
        <v>2</v>
      </c>
      <c r="AE30" s="16">
        <v>1</v>
      </c>
      <c r="AF30" s="16">
        <v>0.75</v>
      </c>
      <c r="AG30" s="17" t="s">
        <v>37</v>
      </c>
    </row>
    <row r="31" spans="2:33" x14ac:dyDescent="0.25">
      <c r="E31" s="6"/>
      <c r="F31" s="8">
        <v>1.1359955939999999</v>
      </c>
      <c r="K31" s="25"/>
      <c r="L31" s="26">
        <v>0.60299999999999998</v>
      </c>
      <c r="N31" s="3"/>
      <c r="O31" s="3"/>
      <c r="P31" s="3"/>
      <c r="Q31" s="3">
        <v>0.85654699999999995</v>
      </c>
      <c r="R31" s="8"/>
      <c r="T31" s="3">
        <v>-17.7262058258057</v>
      </c>
      <c r="U31" s="3"/>
      <c r="V31" s="3">
        <v>-0.56482696533209997</v>
      </c>
      <c r="W31" s="3">
        <v>-14.766523361206101</v>
      </c>
      <c r="X31" s="8">
        <v>-18.070377349853501</v>
      </c>
      <c r="Z31" s="16">
        <v>30</v>
      </c>
      <c r="AA31" s="16">
        <v>0</v>
      </c>
      <c r="AB31" s="16">
        <v>0</v>
      </c>
      <c r="AC31" s="16">
        <v>0</v>
      </c>
      <c r="AD31" s="16">
        <v>0</v>
      </c>
      <c r="AE31" s="16">
        <v>4</v>
      </c>
      <c r="AF31" s="16">
        <v>1</v>
      </c>
      <c r="AG31" s="17" t="s">
        <v>37</v>
      </c>
    </row>
    <row r="32" spans="2:33" x14ac:dyDescent="0.25">
      <c r="F32" s="8">
        <v>0.72046268199999997</v>
      </c>
      <c r="K32" s="25"/>
      <c r="L32" s="26">
        <v>5.7000000000000002E-2</v>
      </c>
      <c r="N32" s="3"/>
      <c r="O32" s="3"/>
      <c r="P32" s="3"/>
      <c r="Q32" s="3">
        <v>0.87099400000000005</v>
      </c>
      <c r="R32" s="8"/>
      <c r="T32" s="3">
        <v>-6.9202709197998002</v>
      </c>
      <c r="U32" s="3"/>
      <c r="V32" s="3">
        <v>-14.7209930419922</v>
      </c>
      <c r="W32" s="3">
        <v>-8.6394367218016992</v>
      </c>
      <c r="X32" s="8">
        <v>-16.518882751464801</v>
      </c>
      <c r="Z32" s="16">
        <v>31</v>
      </c>
      <c r="AA32" s="16">
        <v>0</v>
      </c>
      <c r="AB32" s="16">
        <v>10</v>
      </c>
      <c r="AC32" s="16">
        <v>12</v>
      </c>
      <c r="AD32" s="16">
        <v>7</v>
      </c>
      <c r="AE32" s="16">
        <v>4</v>
      </c>
      <c r="AF32" s="16">
        <v>8.25</v>
      </c>
      <c r="AG32" s="17" t="s">
        <v>37</v>
      </c>
    </row>
    <row r="33" spans="6:33" x14ac:dyDescent="0.25">
      <c r="F33" s="8">
        <v>0.444615808</v>
      </c>
      <c r="K33" s="25"/>
      <c r="L33" s="26">
        <v>0.378</v>
      </c>
      <c r="N33" s="3"/>
      <c r="O33" s="3"/>
      <c r="P33" s="3"/>
      <c r="Q33" s="3">
        <v>0.78099499999999999</v>
      </c>
      <c r="R33" s="8"/>
      <c r="T33" s="3">
        <v>0.99567031860349997</v>
      </c>
      <c r="U33" s="3"/>
      <c r="V33" s="3">
        <v>-8.7781448364258008</v>
      </c>
      <c r="W33" s="3">
        <v>-11.0749320983887</v>
      </c>
      <c r="X33" s="8">
        <v>-10.0472755432129</v>
      </c>
      <c r="Z33" s="16">
        <v>32</v>
      </c>
      <c r="AA33" s="16">
        <v>0</v>
      </c>
      <c r="AB33" s="16">
        <v>13</v>
      </c>
      <c r="AC33" s="16">
        <v>7</v>
      </c>
      <c r="AD33" s="16">
        <v>0</v>
      </c>
      <c r="AE33" s="16">
        <v>4</v>
      </c>
      <c r="AF33" s="16">
        <v>6</v>
      </c>
      <c r="AG33" s="17" t="s">
        <v>37</v>
      </c>
    </row>
    <row r="34" spans="6:33" x14ac:dyDescent="0.25">
      <c r="F34" s="8">
        <v>0.94255026200000003</v>
      </c>
      <c r="K34" s="25"/>
      <c r="L34" s="26">
        <v>0.48</v>
      </c>
      <c r="N34" s="3"/>
      <c r="O34" s="3"/>
      <c r="P34" s="3"/>
      <c r="Q34" s="3">
        <v>0.84243000000000001</v>
      </c>
      <c r="R34" s="8"/>
      <c r="T34" s="3">
        <v>-1.7524070739746</v>
      </c>
      <c r="U34" s="3"/>
      <c r="V34" s="3">
        <v>1.6601600646971999</v>
      </c>
      <c r="W34" s="3">
        <v>-5.5779418945312997</v>
      </c>
      <c r="X34" s="8">
        <v>-1.1750850677489999</v>
      </c>
      <c r="Z34" s="16">
        <v>33</v>
      </c>
      <c r="AA34" s="16">
        <v>0</v>
      </c>
      <c r="AB34" s="16">
        <v>7</v>
      </c>
      <c r="AC34" s="16">
        <v>7</v>
      </c>
      <c r="AD34" s="16">
        <v>7</v>
      </c>
      <c r="AE34" s="16">
        <v>5</v>
      </c>
      <c r="AF34" s="16">
        <v>6.5</v>
      </c>
      <c r="AG34" s="17" t="s">
        <v>37</v>
      </c>
    </row>
    <row r="35" spans="6:33" x14ac:dyDescent="0.25">
      <c r="K35" s="25"/>
      <c r="L35" s="26">
        <v>0.496</v>
      </c>
      <c r="N35" s="3"/>
      <c r="O35" s="3"/>
      <c r="P35" s="3"/>
      <c r="Q35" s="3">
        <v>0.787601</v>
      </c>
      <c r="R35" s="8"/>
      <c r="T35" s="3">
        <v>-1.8153762817382999</v>
      </c>
      <c r="U35" s="3"/>
      <c r="V35" s="3">
        <v>-4.8818817138670996</v>
      </c>
      <c r="W35" s="3">
        <v>-8.5546150207519993</v>
      </c>
      <c r="X35" s="8">
        <v>-8.4517726898193004</v>
      </c>
      <c r="Z35" s="16">
        <v>34</v>
      </c>
      <c r="AA35" s="16">
        <v>0</v>
      </c>
      <c r="AB35" s="16">
        <v>7</v>
      </c>
      <c r="AC35" s="16">
        <v>2</v>
      </c>
      <c r="AD35" s="16">
        <v>2</v>
      </c>
      <c r="AE35" s="16">
        <v>2</v>
      </c>
      <c r="AF35" s="16">
        <v>3.25</v>
      </c>
      <c r="AG35" s="17" t="s">
        <v>37</v>
      </c>
    </row>
    <row r="36" spans="6:33" x14ac:dyDescent="0.25">
      <c r="K36" s="25"/>
      <c r="L36" s="26">
        <v>0.57399999999999995</v>
      </c>
      <c r="N36" s="3"/>
      <c r="O36" s="3"/>
      <c r="P36" s="3"/>
      <c r="Q36" s="3">
        <v>0.76768499999999995</v>
      </c>
      <c r="R36" s="8"/>
      <c r="T36" s="3">
        <v>0.95269012451169999</v>
      </c>
      <c r="U36" s="3"/>
      <c r="V36" s="3">
        <v>-9.1507301330565998</v>
      </c>
      <c r="W36" s="3">
        <v>-8.3235397338866992</v>
      </c>
      <c r="X36" s="8">
        <v>-11.2686614990234</v>
      </c>
      <c r="Z36" s="16">
        <v>35</v>
      </c>
      <c r="AA36" s="16">
        <v>0</v>
      </c>
      <c r="AB36" s="16">
        <v>10</v>
      </c>
      <c r="AC36" s="16">
        <v>3</v>
      </c>
      <c r="AD36" s="16">
        <v>10</v>
      </c>
      <c r="AE36" s="16">
        <v>8</v>
      </c>
      <c r="AF36" s="16">
        <v>7.75</v>
      </c>
      <c r="AG36" s="17" t="s">
        <v>37</v>
      </c>
    </row>
    <row r="37" spans="6:33" x14ac:dyDescent="0.25">
      <c r="K37" s="25"/>
      <c r="L37" s="26">
        <v>0.29699999999999999</v>
      </c>
      <c r="N37" s="3"/>
      <c r="O37" s="3"/>
      <c r="P37" s="3"/>
      <c r="Q37" s="3">
        <v>1.0356970000000001</v>
      </c>
      <c r="R37" s="8"/>
      <c r="T37" s="3">
        <v>-9.2392826080322994</v>
      </c>
      <c r="U37" s="3"/>
      <c r="V37" s="3">
        <v>-0.1598205566407</v>
      </c>
      <c r="W37" s="3">
        <v>-2.7708091735839999</v>
      </c>
      <c r="X37" s="8">
        <v>-13.8150177001953</v>
      </c>
      <c r="Z37" s="16">
        <v>36</v>
      </c>
      <c r="AA37" s="16">
        <v>0</v>
      </c>
      <c r="AB37" s="16">
        <v>9</v>
      </c>
      <c r="AC37" s="16">
        <v>5</v>
      </c>
      <c r="AD37" s="16">
        <v>5</v>
      </c>
      <c r="AE37" s="16">
        <v>3</v>
      </c>
      <c r="AF37" s="16">
        <v>5.5</v>
      </c>
      <c r="AG37" s="17" t="s">
        <v>37</v>
      </c>
    </row>
    <row r="38" spans="6:33" x14ac:dyDescent="0.25">
      <c r="K38" s="25"/>
      <c r="L38" s="26">
        <v>0.52900000000000003</v>
      </c>
      <c r="N38" s="3"/>
      <c r="O38" s="3"/>
      <c r="P38" s="3"/>
      <c r="Q38" s="3">
        <v>0.91538600000000003</v>
      </c>
      <c r="R38" s="8"/>
      <c r="T38" s="3">
        <v>-1.2412872314453001</v>
      </c>
      <c r="U38" s="3"/>
      <c r="V38" s="3">
        <v>-0.73584747314459997</v>
      </c>
      <c r="W38" s="3">
        <v>-20.355354309081999</v>
      </c>
      <c r="X38" s="8">
        <v>-14.913688659668001</v>
      </c>
      <c r="Z38" s="16">
        <v>37</v>
      </c>
      <c r="AA38" s="16">
        <v>0</v>
      </c>
      <c r="AB38" s="16">
        <v>7</v>
      </c>
      <c r="AC38" s="16">
        <v>1</v>
      </c>
      <c r="AD38" s="16">
        <v>5</v>
      </c>
      <c r="AE38" s="16">
        <v>4</v>
      </c>
      <c r="AF38" s="16">
        <v>4.25</v>
      </c>
      <c r="AG38" s="17" t="s">
        <v>37</v>
      </c>
    </row>
    <row r="39" spans="6:33" x14ac:dyDescent="0.25">
      <c r="K39" s="25"/>
      <c r="L39" s="26">
        <v>0.30399999999999999</v>
      </c>
      <c r="N39" s="3"/>
      <c r="O39" s="3"/>
      <c r="P39" s="3"/>
      <c r="Q39" s="3">
        <v>0.75492000000000004</v>
      </c>
      <c r="R39" s="8"/>
      <c r="T39" s="3">
        <v>-9.1023464202881001</v>
      </c>
      <c r="U39" s="3"/>
      <c r="V39" s="3"/>
      <c r="W39" s="3">
        <v>-5.7190742492675</v>
      </c>
      <c r="X39" s="8">
        <v>-4.6229724884032999</v>
      </c>
      <c r="Z39" s="16">
        <v>38</v>
      </c>
      <c r="AA39" s="16">
        <v>0</v>
      </c>
      <c r="AB39" s="16">
        <v>15</v>
      </c>
      <c r="AC39" s="16">
        <v>10</v>
      </c>
      <c r="AD39" s="16">
        <v>7</v>
      </c>
      <c r="AE39" s="16">
        <v>6</v>
      </c>
      <c r="AF39" s="16">
        <v>9.5</v>
      </c>
      <c r="AG39" s="17" t="s">
        <v>37</v>
      </c>
    </row>
    <row r="40" spans="6:33" x14ac:dyDescent="0.25">
      <c r="K40" s="25"/>
      <c r="L40" s="26">
        <v>0.41399999999999998</v>
      </c>
      <c r="T40" s="3">
        <v>-9.6379356384277006</v>
      </c>
      <c r="U40" s="3"/>
      <c r="V40" s="3"/>
      <c r="W40" s="3">
        <v>-0.98436164855959996</v>
      </c>
      <c r="X40" s="8"/>
      <c r="Z40" s="16">
        <v>39</v>
      </c>
      <c r="AA40" s="16">
        <v>0</v>
      </c>
      <c r="AB40" s="16">
        <v>10</v>
      </c>
      <c r="AC40" s="16">
        <v>12</v>
      </c>
      <c r="AD40" s="16">
        <v>7</v>
      </c>
      <c r="AE40" s="16">
        <v>6</v>
      </c>
      <c r="AF40" s="16">
        <v>8.75</v>
      </c>
      <c r="AG40" s="17" t="s">
        <v>37</v>
      </c>
    </row>
    <row r="41" spans="6:33" x14ac:dyDescent="0.25">
      <c r="K41" s="25"/>
      <c r="L41" s="26">
        <v>0.34499999999999997</v>
      </c>
      <c r="T41" s="3">
        <v>-1.1952819824219001</v>
      </c>
      <c r="U41" s="3"/>
      <c r="V41" s="3"/>
      <c r="W41" s="3">
        <v>-7.6180496215820002</v>
      </c>
      <c r="X41" s="8"/>
      <c r="Z41" s="16">
        <v>40</v>
      </c>
      <c r="AA41" s="16">
        <v>4</v>
      </c>
      <c r="AB41" s="16">
        <v>19</v>
      </c>
      <c r="AC41" s="16">
        <v>60</v>
      </c>
      <c r="AD41" s="16">
        <v>47</v>
      </c>
      <c r="AE41" s="16">
        <v>38</v>
      </c>
      <c r="AF41" s="16">
        <v>41</v>
      </c>
      <c r="AG41" s="17" t="s">
        <v>38</v>
      </c>
    </row>
    <row r="42" spans="6:33" x14ac:dyDescent="0.25">
      <c r="K42" s="25"/>
      <c r="L42" s="26">
        <v>0.44</v>
      </c>
      <c r="T42" s="3">
        <v>-5.8723621368409002</v>
      </c>
      <c r="U42" s="3"/>
      <c r="V42" s="3"/>
      <c r="W42" s="3">
        <v>-9.8942832946778001</v>
      </c>
      <c r="X42" s="8"/>
      <c r="Z42" s="16">
        <v>41</v>
      </c>
      <c r="AA42" s="16">
        <v>0</v>
      </c>
      <c r="AB42" s="16">
        <v>10</v>
      </c>
      <c r="AC42" s="16">
        <v>6</v>
      </c>
      <c r="AD42" s="16">
        <v>6</v>
      </c>
      <c r="AE42" s="16">
        <v>2</v>
      </c>
      <c r="AF42" s="16">
        <v>6</v>
      </c>
      <c r="AG42" s="17" t="s">
        <v>37</v>
      </c>
    </row>
    <row r="43" spans="6:33" x14ac:dyDescent="0.25">
      <c r="K43" s="25"/>
      <c r="L43" s="26">
        <v>0.43</v>
      </c>
      <c r="T43" s="3">
        <v>-16.632122039794901</v>
      </c>
      <c r="U43" s="3"/>
      <c r="V43" s="3"/>
      <c r="W43" s="3">
        <v>-20.132350921630898</v>
      </c>
      <c r="X43" s="8"/>
      <c r="Z43" s="16">
        <v>42</v>
      </c>
      <c r="AA43" s="16">
        <v>0</v>
      </c>
      <c r="AB43" s="16">
        <v>10</v>
      </c>
      <c r="AC43" s="16">
        <v>13</v>
      </c>
      <c r="AD43" s="16">
        <v>3</v>
      </c>
      <c r="AE43" s="16">
        <v>5</v>
      </c>
      <c r="AF43" s="16">
        <v>7.75</v>
      </c>
      <c r="AG43" s="17" t="s">
        <v>37</v>
      </c>
    </row>
    <row r="44" spans="6:33" x14ac:dyDescent="0.25">
      <c r="K44" s="25"/>
      <c r="L44" s="26">
        <v>0.51300000000000001</v>
      </c>
      <c r="T44" s="3">
        <v>-5.7041797637939</v>
      </c>
      <c r="U44" s="3"/>
      <c r="V44" s="3"/>
      <c r="W44" s="3">
        <v>-12.8374176025391</v>
      </c>
      <c r="X44" s="8"/>
      <c r="Z44" s="16">
        <v>43</v>
      </c>
      <c r="AA44" s="16">
        <v>0</v>
      </c>
      <c r="AB44" s="16">
        <v>5</v>
      </c>
      <c r="AC44" s="16">
        <v>5</v>
      </c>
      <c r="AD44" s="16">
        <v>2</v>
      </c>
      <c r="AE44" s="16">
        <v>2</v>
      </c>
      <c r="AF44" s="16">
        <v>3.5</v>
      </c>
      <c r="AG44" s="17" t="s">
        <v>37</v>
      </c>
    </row>
    <row r="45" spans="6:33" x14ac:dyDescent="0.25">
      <c r="K45" s="25"/>
      <c r="L45" s="26">
        <v>0.36099999999999999</v>
      </c>
      <c r="T45" s="3">
        <v>-10.387123107910201</v>
      </c>
      <c r="U45" s="3"/>
      <c r="V45" s="3"/>
      <c r="W45" s="3">
        <v>-7.5749702453614001</v>
      </c>
      <c r="X45" s="8"/>
      <c r="Z45" s="16">
        <v>44</v>
      </c>
      <c r="AA45" s="16">
        <v>0</v>
      </c>
      <c r="AB45" s="16">
        <v>3</v>
      </c>
      <c r="AC45" s="16">
        <v>4</v>
      </c>
      <c r="AD45" s="16">
        <v>3</v>
      </c>
      <c r="AE45" s="16">
        <v>3</v>
      </c>
      <c r="AF45" s="16">
        <v>3.25</v>
      </c>
      <c r="AG45" s="17" t="s">
        <v>37</v>
      </c>
    </row>
    <row r="46" spans="6:33" x14ac:dyDescent="0.25">
      <c r="K46" s="25"/>
      <c r="L46" s="26">
        <v>0.53200000000000003</v>
      </c>
      <c r="T46" s="3">
        <v>-5.3894443511962997</v>
      </c>
      <c r="U46" s="3"/>
      <c r="V46" s="3"/>
      <c r="W46" s="3">
        <v>-9.0994262695312003</v>
      </c>
      <c r="X46" s="8"/>
      <c r="Z46" s="16">
        <v>45</v>
      </c>
      <c r="AA46" s="16">
        <v>0</v>
      </c>
      <c r="AB46" s="16">
        <v>2</v>
      </c>
      <c r="AC46" s="16">
        <v>7</v>
      </c>
      <c r="AD46" s="16">
        <v>11</v>
      </c>
      <c r="AE46" s="16">
        <v>4</v>
      </c>
      <c r="AF46" s="16">
        <v>6</v>
      </c>
      <c r="AG46" s="17" t="s">
        <v>37</v>
      </c>
    </row>
    <row r="47" spans="6:33" x14ac:dyDescent="0.25">
      <c r="K47" s="25"/>
      <c r="L47" s="26">
        <v>0.36399999999999999</v>
      </c>
      <c r="T47" s="3">
        <v>-14.122179031372101</v>
      </c>
      <c r="U47" s="3"/>
      <c r="V47" s="3"/>
      <c r="W47" s="3">
        <v>-16.327762603759801</v>
      </c>
      <c r="X47" s="8"/>
      <c r="Z47" s="16">
        <v>46</v>
      </c>
      <c r="AA47" s="16">
        <v>0</v>
      </c>
      <c r="AB47" s="16">
        <v>1</v>
      </c>
      <c r="AC47" s="16">
        <v>2</v>
      </c>
      <c r="AD47" s="16">
        <v>3</v>
      </c>
      <c r="AE47" s="16">
        <v>1</v>
      </c>
      <c r="AF47" s="16">
        <v>1.75</v>
      </c>
      <c r="AG47" s="17" t="s">
        <v>37</v>
      </c>
    </row>
    <row r="48" spans="6:33" x14ac:dyDescent="0.25">
      <c r="K48" s="25"/>
      <c r="L48" s="26">
        <v>0.38400000000000001</v>
      </c>
      <c r="T48" s="3">
        <v>-8.3342380523681001</v>
      </c>
      <c r="U48" s="3"/>
      <c r="V48" s="3"/>
      <c r="W48" s="3">
        <v>-9.2658443450927006</v>
      </c>
      <c r="X48" s="8"/>
      <c r="Z48" s="16">
        <v>47</v>
      </c>
      <c r="AA48" s="16">
        <v>0</v>
      </c>
      <c r="AB48" s="16">
        <v>4</v>
      </c>
      <c r="AC48" s="16">
        <v>9</v>
      </c>
      <c r="AD48" s="16">
        <v>3</v>
      </c>
      <c r="AE48" s="16">
        <v>2</v>
      </c>
      <c r="AF48" s="16">
        <v>4.5</v>
      </c>
      <c r="AG48" s="17" t="s">
        <v>37</v>
      </c>
    </row>
    <row r="49" spans="11:33" x14ac:dyDescent="0.25">
      <c r="K49" s="25"/>
      <c r="L49" s="26">
        <v>0.22900000000000001</v>
      </c>
      <c r="T49" s="3">
        <v>1.0038051605225</v>
      </c>
      <c r="U49" s="3"/>
      <c r="V49" s="3"/>
      <c r="W49" s="3">
        <v>-9.0285968780516992</v>
      </c>
      <c r="X49" s="8"/>
      <c r="Z49" s="16">
        <v>48</v>
      </c>
      <c r="AA49" s="16">
        <v>0</v>
      </c>
      <c r="AB49" s="16">
        <v>4</v>
      </c>
      <c r="AC49" s="16">
        <v>8</v>
      </c>
      <c r="AD49" s="16">
        <v>3</v>
      </c>
      <c r="AE49" s="16">
        <v>3</v>
      </c>
      <c r="AF49" s="16">
        <v>4.5</v>
      </c>
      <c r="AG49" s="17" t="s">
        <v>37</v>
      </c>
    </row>
    <row r="50" spans="11:33" x14ac:dyDescent="0.25">
      <c r="K50" s="25"/>
      <c r="L50" s="26">
        <v>0.629</v>
      </c>
      <c r="T50" s="3">
        <v>-7.4671268463134997</v>
      </c>
      <c r="U50" s="3"/>
      <c r="V50" s="3"/>
      <c r="W50" s="3">
        <v>-15.369327545166</v>
      </c>
      <c r="X50" s="8"/>
      <c r="Z50" s="16">
        <v>49</v>
      </c>
      <c r="AA50" s="16">
        <v>0</v>
      </c>
      <c r="AB50" s="16">
        <v>6</v>
      </c>
      <c r="AC50" s="16">
        <v>6</v>
      </c>
      <c r="AD50" s="16">
        <v>8</v>
      </c>
      <c r="AE50" s="16">
        <v>4</v>
      </c>
      <c r="AF50" s="16">
        <v>6</v>
      </c>
      <c r="AG50" s="17" t="s">
        <v>37</v>
      </c>
    </row>
    <row r="51" spans="11:33" x14ac:dyDescent="0.25">
      <c r="K51" s="25"/>
      <c r="L51" s="26">
        <v>0.68500000000000005</v>
      </c>
      <c r="T51" s="3">
        <v>-14.4456672668457</v>
      </c>
      <c r="U51" s="3"/>
      <c r="V51" s="3"/>
      <c r="W51" s="3">
        <v>-8.9164218902587997</v>
      </c>
      <c r="X51" s="8"/>
      <c r="Z51" s="16">
        <v>50</v>
      </c>
      <c r="AA51" s="16">
        <v>0</v>
      </c>
      <c r="AB51" s="16">
        <v>17</v>
      </c>
      <c r="AC51" s="16">
        <v>11</v>
      </c>
      <c r="AD51" s="16">
        <v>4</v>
      </c>
      <c r="AE51" s="16">
        <v>5</v>
      </c>
      <c r="AF51" s="16">
        <v>9.25</v>
      </c>
      <c r="AG51" s="17" t="s">
        <v>37</v>
      </c>
    </row>
    <row r="52" spans="11:33" x14ac:dyDescent="0.25">
      <c r="K52" s="25"/>
      <c r="L52" s="26">
        <v>0.60799999999999998</v>
      </c>
      <c r="T52" s="3">
        <v>-7.9122943878173997</v>
      </c>
      <c r="U52" s="3"/>
      <c r="V52" s="3"/>
      <c r="W52" s="3">
        <v>-6.4971179962157999</v>
      </c>
      <c r="X52" s="8"/>
      <c r="Z52" s="16">
        <v>51</v>
      </c>
      <c r="AA52" s="16">
        <v>0</v>
      </c>
      <c r="AB52" s="16">
        <v>15</v>
      </c>
      <c r="AC52" s="16">
        <v>16</v>
      </c>
      <c r="AD52" s="16">
        <v>3</v>
      </c>
      <c r="AE52" s="16">
        <v>5</v>
      </c>
      <c r="AF52" s="16">
        <v>9.75</v>
      </c>
      <c r="AG52" s="17" t="s">
        <v>37</v>
      </c>
    </row>
    <row r="53" spans="11:33" x14ac:dyDescent="0.25">
      <c r="K53" s="25"/>
      <c r="L53" s="26">
        <v>0.3</v>
      </c>
      <c r="T53" s="3">
        <v>-6.2752628326415998</v>
      </c>
      <c r="U53" s="3"/>
      <c r="V53" s="3"/>
      <c r="W53" s="3">
        <v>-7.5734901428223003</v>
      </c>
      <c r="X53" s="8"/>
      <c r="Z53" s="16">
        <v>52</v>
      </c>
      <c r="AA53" s="16">
        <v>0</v>
      </c>
      <c r="AB53" s="16">
        <v>6</v>
      </c>
      <c r="AC53" s="16">
        <v>15</v>
      </c>
      <c r="AD53" s="16">
        <v>7</v>
      </c>
      <c r="AE53" s="16">
        <v>8</v>
      </c>
      <c r="AF53" s="16">
        <v>9</v>
      </c>
      <c r="AG53" s="17" t="s">
        <v>37</v>
      </c>
    </row>
    <row r="54" spans="11:33" x14ac:dyDescent="0.25">
      <c r="K54" s="25"/>
      <c r="L54" s="26">
        <v>0.45</v>
      </c>
      <c r="T54" s="3">
        <v>-19.204978942871101</v>
      </c>
      <c r="U54" s="3"/>
      <c r="V54" s="3"/>
      <c r="W54" s="3">
        <v>-4.0340118408203001</v>
      </c>
      <c r="X54" s="8"/>
      <c r="Z54" s="16">
        <v>53</v>
      </c>
      <c r="AA54" s="16">
        <v>0</v>
      </c>
      <c r="AB54" s="16">
        <v>7</v>
      </c>
      <c r="AC54" s="16">
        <v>10</v>
      </c>
      <c r="AD54" s="16">
        <v>7</v>
      </c>
      <c r="AE54" s="16">
        <v>4</v>
      </c>
      <c r="AF54" s="16">
        <v>7</v>
      </c>
      <c r="AG54" s="17" t="s">
        <v>37</v>
      </c>
    </row>
    <row r="55" spans="11:33" x14ac:dyDescent="0.25">
      <c r="K55" s="25"/>
      <c r="L55" s="26">
        <v>0.52</v>
      </c>
      <c r="T55" s="3">
        <v>-15.375343322753899</v>
      </c>
      <c r="U55" s="3"/>
      <c r="V55" s="3"/>
      <c r="W55" s="3">
        <v>-5.4536800384522</v>
      </c>
      <c r="X55" s="8"/>
      <c r="Z55" s="16">
        <v>54</v>
      </c>
      <c r="AA55" s="16">
        <v>0</v>
      </c>
      <c r="AB55" s="16">
        <v>4</v>
      </c>
      <c r="AC55" s="16">
        <v>8</v>
      </c>
      <c r="AD55" s="16">
        <v>6</v>
      </c>
      <c r="AE55" s="16">
        <v>2</v>
      </c>
      <c r="AF55" s="16">
        <v>5</v>
      </c>
      <c r="AG55" s="17" t="s">
        <v>37</v>
      </c>
    </row>
    <row r="56" spans="11:33" x14ac:dyDescent="0.25">
      <c r="K56" s="25"/>
      <c r="L56" s="26">
        <v>0.33</v>
      </c>
      <c r="T56" s="3">
        <v>-13.861463546752899</v>
      </c>
      <c r="U56" s="3"/>
      <c r="V56" s="3"/>
      <c r="W56" s="3">
        <v>-3.9012737274170002</v>
      </c>
      <c r="X56" s="8"/>
      <c r="Z56" s="16">
        <v>55</v>
      </c>
      <c r="AA56" s="16">
        <v>3</v>
      </c>
      <c r="AB56" s="16">
        <v>27</v>
      </c>
      <c r="AC56" s="16">
        <v>25</v>
      </c>
      <c r="AD56" s="16">
        <v>27</v>
      </c>
      <c r="AE56" s="16">
        <v>18</v>
      </c>
      <c r="AF56" s="16">
        <v>24.25</v>
      </c>
      <c r="AG56" s="17" t="s">
        <v>38</v>
      </c>
    </row>
    <row r="57" spans="11:33" x14ac:dyDescent="0.25">
      <c r="K57" s="25"/>
      <c r="L57" s="26">
        <v>0.65500000000000003</v>
      </c>
      <c r="T57" s="3">
        <v>0.50629806518560005</v>
      </c>
      <c r="U57" s="3"/>
      <c r="V57" s="3"/>
      <c r="W57" s="3">
        <v>-12.851886749267599</v>
      </c>
      <c r="X57" s="8"/>
      <c r="Z57" s="16">
        <v>56</v>
      </c>
      <c r="AA57" s="16">
        <v>0</v>
      </c>
      <c r="AB57" s="16">
        <v>7</v>
      </c>
      <c r="AC57" s="16">
        <v>12</v>
      </c>
      <c r="AD57" s="16">
        <v>7</v>
      </c>
      <c r="AE57" s="16">
        <v>5</v>
      </c>
      <c r="AF57" s="16">
        <v>7.75</v>
      </c>
      <c r="AG57" s="17" t="s">
        <v>37</v>
      </c>
    </row>
    <row r="58" spans="11:33" x14ac:dyDescent="0.25">
      <c r="K58" s="25"/>
      <c r="L58" s="26">
        <v>0.34200000000000003</v>
      </c>
      <c r="T58" s="3">
        <v>2.3501224517822998</v>
      </c>
      <c r="U58" s="3"/>
      <c r="V58" s="3"/>
      <c r="W58" s="3">
        <v>-12.722770690918001</v>
      </c>
      <c r="X58" s="8"/>
      <c r="Z58" s="16">
        <v>57</v>
      </c>
      <c r="AA58" s="16">
        <v>0</v>
      </c>
      <c r="AB58" s="16">
        <v>14</v>
      </c>
      <c r="AC58" s="16">
        <v>12</v>
      </c>
      <c r="AD58" s="16">
        <v>7</v>
      </c>
      <c r="AE58" s="16">
        <v>6</v>
      </c>
      <c r="AF58" s="16">
        <v>9.75</v>
      </c>
      <c r="AG58" s="17" t="s">
        <v>37</v>
      </c>
    </row>
    <row r="59" spans="11:33" x14ac:dyDescent="0.25">
      <c r="K59" s="25"/>
      <c r="L59" s="26">
        <v>0.28499999999999998</v>
      </c>
      <c r="T59" s="3">
        <v>-6.2336540222168004</v>
      </c>
      <c r="U59" s="3"/>
      <c r="V59" s="3"/>
      <c r="W59" s="3"/>
      <c r="X59" s="8"/>
      <c r="Z59" s="16">
        <v>58</v>
      </c>
      <c r="AA59" s="16">
        <v>0</v>
      </c>
      <c r="AB59" s="16">
        <v>6</v>
      </c>
      <c r="AC59" s="16">
        <v>7</v>
      </c>
      <c r="AD59" s="16">
        <v>6</v>
      </c>
      <c r="AE59" s="16">
        <v>3</v>
      </c>
      <c r="AF59" s="16">
        <v>5.5</v>
      </c>
      <c r="AG59" s="17" t="s">
        <v>37</v>
      </c>
    </row>
    <row r="60" spans="11:33" x14ac:dyDescent="0.25">
      <c r="K60" s="25"/>
      <c r="L60" s="26">
        <v>0.45400000000000001</v>
      </c>
      <c r="T60" s="3">
        <v>-15.6131496429443</v>
      </c>
      <c r="U60" s="3"/>
      <c r="V60" s="3"/>
      <c r="W60" s="3"/>
      <c r="X60" s="8"/>
      <c r="Z60" s="16">
        <v>59</v>
      </c>
      <c r="AA60" s="16">
        <v>4</v>
      </c>
      <c r="AB60" s="16">
        <v>28</v>
      </c>
      <c r="AC60" s="16">
        <v>27</v>
      </c>
      <c r="AD60" s="16">
        <v>27</v>
      </c>
      <c r="AE60" s="16">
        <v>28</v>
      </c>
      <c r="AF60" s="16">
        <v>27.5</v>
      </c>
      <c r="AG60" s="17" t="s">
        <v>38</v>
      </c>
    </row>
    <row r="61" spans="11:33" x14ac:dyDescent="0.25">
      <c r="K61" s="25"/>
      <c r="L61" s="26">
        <v>0.47</v>
      </c>
      <c r="T61" s="3">
        <v>-15.6332492828369</v>
      </c>
      <c r="U61" s="3"/>
      <c r="V61" s="3"/>
      <c r="W61" s="3"/>
      <c r="X61" s="8"/>
      <c r="Z61" s="16">
        <v>60</v>
      </c>
      <c r="AA61" s="16">
        <v>0</v>
      </c>
      <c r="AB61" s="16">
        <v>10</v>
      </c>
      <c r="AC61" s="16">
        <v>11</v>
      </c>
      <c r="AD61" s="16">
        <v>5</v>
      </c>
      <c r="AE61" s="16">
        <v>4</v>
      </c>
      <c r="AF61" s="16">
        <v>7.5</v>
      </c>
      <c r="AG61" s="17" t="s">
        <v>37</v>
      </c>
    </row>
    <row r="62" spans="11:33" x14ac:dyDescent="0.25">
      <c r="K62" s="25"/>
      <c r="L62" s="26">
        <v>8.4000000000000005E-2</v>
      </c>
      <c r="U62" s="3"/>
      <c r="V62" s="3"/>
      <c r="W62" s="3"/>
      <c r="X62" s="8"/>
      <c r="Z62" s="16">
        <v>61</v>
      </c>
      <c r="AA62" s="16">
        <v>0</v>
      </c>
      <c r="AB62" s="16">
        <v>9</v>
      </c>
      <c r="AC62" s="16">
        <v>13</v>
      </c>
      <c r="AD62" s="16">
        <v>6</v>
      </c>
      <c r="AE62" s="16">
        <v>4</v>
      </c>
      <c r="AF62" s="16">
        <v>8</v>
      </c>
      <c r="AG62" s="17" t="s">
        <v>37</v>
      </c>
    </row>
    <row r="63" spans="11:33" x14ac:dyDescent="0.25">
      <c r="K63" s="25"/>
      <c r="L63" s="26">
        <v>0.60099999999999998</v>
      </c>
      <c r="U63" s="3"/>
      <c r="V63" s="3"/>
      <c r="W63" s="3"/>
      <c r="X63" s="8"/>
      <c r="Z63" s="16">
        <v>62</v>
      </c>
      <c r="AA63" s="16">
        <v>0</v>
      </c>
      <c r="AB63" s="16">
        <v>5</v>
      </c>
      <c r="AC63" s="16">
        <v>9</v>
      </c>
      <c r="AD63" s="16">
        <v>5</v>
      </c>
      <c r="AE63" s="16">
        <v>4</v>
      </c>
      <c r="AF63" s="16">
        <v>5.75</v>
      </c>
      <c r="AG63" s="17" t="s">
        <v>37</v>
      </c>
    </row>
    <row r="64" spans="11:33" x14ac:dyDescent="0.25">
      <c r="K64" s="25"/>
      <c r="L64" s="26">
        <v>0.318</v>
      </c>
      <c r="U64" s="3"/>
      <c r="V64" s="3"/>
      <c r="W64" s="3"/>
      <c r="X64" s="8"/>
      <c r="Z64" s="16">
        <v>63</v>
      </c>
      <c r="AA64" s="16">
        <v>0</v>
      </c>
      <c r="AB64" s="16">
        <v>11</v>
      </c>
      <c r="AC64" s="16">
        <v>3</v>
      </c>
      <c r="AD64" s="16">
        <v>2</v>
      </c>
      <c r="AE64" s="16">
        <v>2</v>
      </c>
      <c r="AF64" s="16">
        <v>4.5</v>
      </c>
      <c r="AG64" s="17" t="s">
        <v>37</v>
      </c>
    </row>
    <row r="65" spans="11:33" x14ac:dyDescent="0.25">
      <c r="K65" s="25"/>
      <c r="L65" s="26">
        <v>0.38800000000000001</v>
      </c>
      <c r="Z65" s="16">
        <v>64</v>
      </c>
      <c r="AA65" s="16">
        <v>0</v>
      </c>
      <c r="AB65" s="16">
        <v>8</v>
      </c>
      <c r="AC65" s="16">
        <v>11</v>
      </c>
      <c r="AD65" s="16">
        <v>3</v>
      </c>
      <c r="AE65" s="16">
        <v>5</v>
      </c>
      <c r="AF65" s="16">
        <v>6.75</v>
      </c>
      <c r="AG65" s="17" t="s">
        <v>37</v>
      </c>
    </row>
    <row r="66" spans="11:33" x14ac:dyDescent="0.25">
      <c r="K66" s="25"/>
      <c r="L66" s="26">
        <v>0.42</v>
      </c>
      <c r="Z66" s="16">
        <v>65</v>
      </c>
      <c r="AA66" s="16">
        <v>0</v>
      </c>
      <c r="AB66" s="16">
        <v>1</v>
      </c>
      <c r="AC66" s="16">
        <v>10</v>
      </c>
      <c r="AD66" s="16">
        <v>1</v>
      </c>
      <c r="AE66" s="16">
        <v>8</v>
      </c>
      <c r="AF66" s="16">
        <v>5</v>
      </c>
      <c r="AG66" s="17" t="s">
        <v>37</v>
      </c>
    </row>
    <row r="67" spans="11:33" x14ac:dyDescent="0.25">
      <c r="K67" s="25"/>
      <c r="L67" s="26">
        <v>0.498</v>
      </c>
      <c r="Z67" s="16">
        <v>66</v>
      </c>
      <c r="AA67" s="16">
        <v>4</v>
      </c>
      <c r="AB67" s="16">
        <v>31</v>
      </c>
      <c r="AC67" s="16">
        <v>30</v>
      </c>
      <c r="AD67" s="16">
        <v>26</v>
      </c>
      <c r="AE67" s="16">
        <v>29</v>
      </c>
      <c r="AF67" s="16">
        <v>29</v>
      </c>
      <c r="AG67" s="17" t="s">
        <v>38</v>
      </c>
    </row>
    <row r="68" spans="11:33" x14ac:dyDescent="0.25">
      <c r="K68" s="25"/>
      <c r="L68" s="26">
        <v>0.436</v>
      </c>
      <c r="Z68" s="16">
        <v>67</v>
      </c>
      <c r="AA68" s="16">
        <v>0</v>
      </c>
      <c r="AB68" s="16">
        <v>7</v>
      </c>
      <c r="AC68" s="16">
        <v>1</v>
      </c>
      <c r="AD68" s="16">
        <v>1</v>
      </c>
      <c r="AE68" s="16">
        <v>2</v>
      </c>
      <c r="AF68" s="16">
        <v>2.75</v>
      </c>
      <c r="AG68" s="17" t="s">
        <v>37</v>
      </c>
    </row>
    <row r="69" spans="11:33" x14ac:dyDescent="0.25">
      <c r="K69" s="25"/>
      <c r="L69" s="26">
        <v>0.128</v>
      </c>
      <c r="Z69" s="16">
        <v>68</v>
      </c>
      <c r="AA69" s="16">
        <v>0</v>
      </c>
      <c r="AB69" s="16">
        <v>7</v>
      </c>
      <c r="AC69" s="16">
        <v>8</v>
      </c>
      <c r="AD69" s="16">
        <v>6</v>
      </c>
      <c r="AE69" s="16">
        <v>5</v>
      </c>
      <c r="AF69" s="16">
        <v>6.5</v>
      </c>
      <c r="AG69" s="17" t="s">
        <v>37</v>
      </c>
    </row>
    <row r="70" spans="11:33" x14ac:dyDescent="0.25">
      <c r="K70" s="25"/>
      <c r="L70" s="26">
        <v>9.0999999999999998E-2</v>
      </c>
      <c r="Z70" s="16">
        <v>69</v>
      </c>
      <c r="AA70" s="16">
        <v>0</v>
      </c>
      <c r="AB70" s="16">
        <v>3</v>
      </c>
      <c r="AC70" s="16">
        <v>2</v>
      </c>
      <c r="AD70" s="16">
        <v>3</v>
      </c>
      <c r="AE70" s="16">
        <v>3</v>
      </c>
      <c r="AF70" s="16">
        <v>2.75</v>
      </c>
      <c r="AG70" s="17" t="s">
        <v>37</v>
      </c>
    </row>
    <row r="71" spans="11:33" x14ac:dyDescent="0.25">
      <c r="K71" s="25"/>
      <c r="L71" s="26">
        <v>0.63100000000000001</v>
      </c>
      <c r="Z71" s="16">
        <v>70</v>
      </c>
      <c r="AA71" s="16">
        <v>0</v>
      </c>
      <c r="AB71" s="16">
        <v>10</v>
      </c>
      <c r="AC71" s="16">
        <v>18</v>
      </c>
      <c r="AD71" s="16">
        <v>2</v>
      </c>
      <c r="AE71" s="16">
        <v>6</v>
      </c>
      <c r="AF71" s="16">
        <v>9</v>
      </c>
      <c r="AG71" s="17" t="s">
        <v>37</v>
      </c>
    </row>
    <row r="72" spans="11:33" x14ac:dyDescent="0.25">
      <c r="K72" s="25"/>
      <c r="L72" s="26">
        <v>9.7000000000000003E-2</v>
      </c>
      <c r="Z72" s="16">
        <v>71</v>
      </c>
      <c r="AA72" s="16">
        <v>4</v>
      </c>
      <c r="AB72" s="16">
        <v>19</v>
      </c>
      <c r="AC72" s="16">
        <v>33</v>
      </c>
      <c r="AD72" s="16">
        <v>18</v>
      </c>
      <c r="AE72" s="16">
        <v>21</v>
      </c>
      <c r="AF72" s="16">
        <v>22.75</v>
      </c>
      <c r="AG72" s="17" t="s">
        <v>38</v>
      </c>
    </row>
    <row r="73" spans="11:33" x14ac:dyDescent="0.25">
      <c r="K73" s="25"/>
      <c r="L73" s="26">
        <v>0.49299999999999999</v>
      </c>
      <c r="Z73" s="16">
        <v>72</v>
      </c>
      <c r="AA73" s="16">
        <v>0</v>
      </c>
      <c r="AB73" s="16">
        <v>8</v>
      </c>
      <c r="AC73" s="16">
        <v>13</v>
      </c>
      <c r="AD73" s="16">
        <v>6</v>
      </c>
      <c r="AE73" s="16">
        <v>7</v>
      </c>
      <c r="AF73" s="16">
        <v>8.5</v>
      </c>
      <c r="AG73" s="17" t="s">
        <v>37</v>
      </c>
    </row>
    <row r="74" spans="11:33" x14ac:dyDescent="0.25">
      <c r="K74" s="25"/>
      <c r="L74" s="26">
        <v>0.60299999999999998</v>
      </c>
      <c r="Z74" s="16">
        <v>73</v>
      </c>
      <c r="AA74" s="16">
        <v>0</v>
      </c>
      <c r="AB74" s="16">
        <v>9</v>
      </c>
      <c r="AC74" s="16">
        <v>11</v>
      </c>
      <c r="AD74" s="16">
        <v>5</v>
      </c>
      <c r="AE74" s="16">
        <v>6</v>
      </c>
      <c r="AF74" s="16">
        <v>7.75</v>
      </c>
      <c r="AG74" s="17" t="s">
        <v>37</v>
      </c>
    </row>
    <row r="75" spans="11:33" x14ac:dyDescent="0.25">
      <c r="K75" s="25"/>
      <c r="L75" s="26">
        <v>0.45300000000000001</v>
      </c>
      <c r="Z75" s="16">
        <v>74</v>
      </c>
      <c r="AA75" s="16">
        <v>0</v>
      </c>
      <c r="AB75" s="16">
        <v>10</v>
      </c>
      <c r="AC75" s="16">
        <v>13</v>
      </c>
      <c r="AD75" s="16">
        <v>5</v>
      </c>
      <c r="AE75" s="16">
        <v>7</v>
      </c>
      <c r="AF75" s="16">
        <v>8.75</v>
      </c>
      <c r="AG75" s="17" t="s">
        <v>37</v>
      </c>
    </row>
    <row r="76" spans="11:33" x14ac:dyDescent="0.25">
      <c r="K76" s="25"/>
      <c r="L76" s="26">
        <v>0.4</v>
      </c>
      <c r="Z76" s="16">
        <v>75</v>
      </c>
      <c r="AA76" s="16">
        <v>0</v>
      </c>
      <c r="AB76" s="16">
        <v>10</v>
      </c>
      <c r="AC76" s="16">
        <v>10</v>
      </c>
      <c r="AD76" s="16">
        <v>3</v>
      </c>
      <c r="AE76" s="16">
        <v>3</v>
      </c>
      <c r="AF76" s="16">
        <v>6.5</v>
      </c>
      <c r="AG76" s="17" t="s">
        <v>37</v>
      </c>
    </row>
    <row r="77" spans="11:33" x14ac:dyDescent="0.25">
      <c r="K77" s="25"/>
      <c r="L77" s="26">
        <v>0.52</v>
      </c>
      <c r="Z77" s="16">
        <v>76</v>
      </c>
      <c r="AA77" s="16">
        <v>0</v>
      </c>
      <c r="AB77" s="16">
        <v>9</v>
      </c>
      <c r="AC77" s="16">
        <v>9</v>
      </c>
      <c r="AD77" s="16">
        <v>5</v>
      </c>
      <c r="AE77" s="16">
        <v>4</v>
      </c>
      <c r="AF77" s="16">
        <v>6.75</v>
      </c>
      <c r="AG77" s="17" t="s">
        <v>37</v>
      </c>
    </row>
    <row r="78" spans="11:33" x14ac:dyDescent="0.25">
      <c r="K78" s="25"/>
      <c r="L78" s="26">
        <v>0.38800000000000001</v>
      </c>
      <c r="Z78" s="16">
        <v>77</v>
      </c>
      <c r="AA78" s="16">
        <v>0</v>
      </c>
      <c r="AB78" s="16">
        <v>9</v>
      </c>
      <c r="AC78" s="16">
        <v>12</v>
      </c>
      <c r="AD78" s="16">
        <v>8</v>
      </c>
      <c r="AE78" s="16">
        <v>9</v>
      </c>
      <c r="AF78" s="16">
        <v>9.5</v>
      </c>
      <c r="AG78" s="17" t="s">
        <v>37</v>
      </c>
    </row>
    <row r="79" spans="11:33" x14ac:dyDescent="0.25">
      <c r="K79" s="25"/>
      <c r="L79" s="26">
        <v>0.55300000000000005</v>
      </c>
      <c r="Z79" s="16">
        <v>78</v>
      </c>
      <c r="AA79" s="16">
        <v>0</v>
      </c>
      <c r="AB79" s="16">
        <v>10</v>
      </c>
      <c r="AC79" s="16">
        <v>8</v>
      </c>
      <c r="AD79" s="16">
        <v>5</v>
      </c>
      <c r="AE79" s="16">
        <v>8</v>
      </c>
      <c r="AF79" s="16">
        <v>7.75</v>
      </c>
      <c r="AG79" s="17" t="s">
        <v>37</v>
      </c>
    </row>
    <row r="80" spans="11:33" x14ac:dyDescent="0.25">
      <c r="K80" s="25"/>
      <c r="L80" s="26">
        <v>0.20100000000000001</v>
      </c>
      <c r="Z80" s="16">
        <v>79</v>
      </c>
      <c r="AA80" s="16">
        <v>0</v>
      </c>
      <c r="AB80" s="16">
        <v>16</v>
      </c>
      <c r="AC80" s="16">
        <v>16</v>
      </c>
      <c r="AD80" s="16">
        <v>1</v>
      </c>
      <c r="AE80" s="16">
        <v>3</v>
      </c>
      <c r="AF80" s="16">
        <v>9</v>
      </c>
      <c r="AG80" s="17" t="s">
        <v>37</v>
      </c>
    </row>
    <row r="81" spans="11:33" x14ac:dyDescent="0.25">
      <c r="K81" s="25"/>
      <c r="L81" s="26">
        <v>0.371</v>
      </c>
      <c r="Z81" s="16">
        <v>80</v>
      </c>
      <c r="AA81" s="16">
        <v>2</v>
      </c>
      <c r="AB81" s="16">
        <v>66</v>
      </c>
      <c r="AC81" s="16">
        <v>56</v>
      </c>
      <c r="AD81" s="16">
        <v>51</v>
      </c>
      <c r="AE81" s="16">
        <v>49</v>
      </c>
      <c r="AF81" s="16">
        <v>55.5</v>
      </c>
      <c r="AG81" s="17" t="s">
        <v>38</v>
      </c>
    </row>
    <row r="82" spans="11:33" x14ac:dyDescent="0.25">
      <c r="K82" s="25"/>
      <c r="L82" s="26">
        <v>0.46</v>
      </c>
      <c r="Z82" s="16">
        <v>81</v>
      </c>
      <c r="AA82" s="16">
        <v>0</v>
      </c>
      <c r="AB82" s="16">
        <v>5</v>
      </c>
      <c r="AC82" s="16">
        <v>21</v>
      </c>
      <c r="AD82" s="16">
        <v>6</v>
      </c>
      <c r="AE82" s="16">
        <v>5</v>
      </c>
      <c r="AF82" s="16">
        <v>9.25</v>
      </c>
      <c r="AG82" s="17" t="s">
        <v>37</v>
      </c>
    </row>
    <row r="83" spans="11:33" x14ac:dyDescent="0.25">
      <c r="K83" s="25"/>
      <c r="L83" s="26">
        <v>0.32200000000000001</v>
      </c>
      <c r="Z83" s="16">
        <v>82</v>
      </c>
      <c r="AA83" s="16">
        <v>0</v>
      </c>
      <c r="AB83" s="16">
        <v>5</v>
      </c>
      <c r="AC83" s="16">
        <v>9</v>
      </c>
      <c r="AD83" s="16">
        <v>7</v>
      </c>
      <c r="AE83" s="16">
        <v>4</v>
      </c>
      <c r="AF83" s="16">
        <v>6.25</v>
      </c>
      <c r="AG83" s="17" t="s">
        <v>37</v>
      </c>
    </row>
    <row r="84" spans="11:33" x14ac:dyDescent="0.25">
      <c r="K84" s="25"/>
      <c r="L84" s="26">
        <v>0.51300000000000001</v>
      </c>
      <c r="Z84" s="16">
        <v>83</v>
      </c>
      <c r="AA84" s="16">
        <v>3</v>
      </c>
      <c r="AB84" s="16">
        <v>38</v>
      </c>
      <c r="AC84" s="16">
        <v>32</v>
      </c>
      <c r="AD84" s="16">
        <v>28</v>
      </c>
      <c r="AE84" s="16">
        <v>39</v>
      </c>
      <c r="AF84" s="16">
        <v>34.25</v>
      </c>
      <c r="AG84" s="17" t="s">
        <v>38</v>
      </c>
    </row>
    <row r="85" spans="11:33" x14ac:dyDescent="0.25">
      <c r="K85" s="25"/>
      <c r="L85" s="26">
        <v>0.54600000000000004</v>
      </c>
      <c r="Z85" s="16">
        <v>84</v>
      </c>
      <c r="AA85" s="16">
        <v>0</v>
      </c>
      <c r="AB85" s="16">
        <v>4</v>
      </c>
      <c r="AC85" s="16">
        <v>2</v>
      </c>
      <c r="AD85" s="16">
        <v>5</v>
      </c>
      <c r="AE85" s="16">
        <v>4</v>
      </c>
      <c r="AF85" s="16">
        <v>3.75</v>
      </c>
      <c r="AG85" s="17" t="s">
        <v>37</v>
      </c>
    </row>
    <row r="86" spans="11:33" x14ac:dyDescent="0.25">
      <c r="K86" s="25"/>
      <c r="L86" s="26">
        <v>0.19800000000000001</v>
      </c>
      <c r="Z86" s="16">
        <v>85</v>
      </c>
      <c r="AA86" s="16">
        <v>0</v>
      </c>
      <c r="AB86" s="16">
        <v>9</v>
      </c>
      <c r="AC86" s="16">
        <v>5</v>
      </c>
      <c r="AD86" s="16">
        <v>1</v>
      </c>
      <c r="AE86" s="16">
        <v>3</v>
      </c>
      <c r="AF86" s="16">
        <v>4.5</v>
      </c>
      <c r="AG86" s="17" t="s">
        <v>37</v>
      </c>
    </row>
    <row r="87" spans="11:33" x14ac:dyDescent="0.25">
      <c r="K87" s="25"/>
      <c r="L87" s="26">
        <v>0.36799999999999999</v>
      </c>
      <c r="Z87" s="16">
        <v>86</v>
      </c>
      <c r="AA87" s="16">
        <v>0</v>
      </c>
      <c r="AB87" s="16">
        <v>7</v>
      </c>
      <c r="AC87" s="16">
        <v>9</v>
      </c>
      <c r="AD87" s="16">
        <v>6</v>
      </c>
      <c r="AE87" s="16">
        <v>5</v>
      </c>
      <c r="AF87" s="16">
        <v>6.75</v>
      </c>
      <c r="AG87" s="17" t="s">
        <v>37</v>
      </c>
    </row>
    <row r="88" spans="11:33" x14ac:dyDescent="0.25">
      <c r="K88" s="25"/>
      <c r="L88" s="26">
        <v>0.4</v>
      </c>
      <c r="Z88" s="16">
        <v>87</v>
      </c>
      <c r="AA88" s="16">
        <v>0</v>
      </c>
      <c r="AB88" s="16">
        <v>3</v>
      </c>
      <c r="AC88" s="16">
        <v>3</v>
      </c>
      <c r="AD88" s="16">
        <v>1</v>
      </c>
      <c r="AE88" s="16">
        <v>1</v>
      </c>
      <c r="AF88" s="16">
        <v>2</v>
      </c>
      <c r="AG88" s="17" t="s">
        <v>37</v>
      </c>
    </row>
    <row r="89" spans="11:33" x14ac:dyDescent="0.25">
      <c r="K89" s="25"/>
      <c r="L89" s="26">
        <v>0.438</v>
      </c>
      <c r="Z89" s="16">
        <v>88</v>
      </c>
      <c r="AA89" s="16">
        <v>0</v>
      </c>
      <c r="AB89" s="16">
        <v>13</v>
      </c>
      <c r="AC89" s="16">
        <v>14</v>
      </c>
      <c r="AD89" s="16">
        <v>4</v>
      </c>
      <c r="AE89" s="16">
        <v>5</v>
      </c>
      <c r="AF89" s="16">
        <v>9</v>
      </c>
      <c r="AG89" s="17" t="s">
        <v>37</v>
      </c>
    </row>
    <row r="90" spans="11:33" x14ac:dyDescent="0.25">
      <c r="K90" s="25"/>
      <c r="L90" s="26">
        <v>0.39400000000000002</v>
      </c>
      <c r="Z90" s="16">
        <v>89</v>
      </c>
      <c r="AA90" s="16">
        <v>0</v>
      </c>
      <c r="AB90" s="16">
        <v>8</v>
      </c>
      <c r="AC90" s="16">
        <v>6</v>
      </c>
      <c r="AD90" s="16">
        <v>9</v>
      </c>
      <c r="AE90" s="16">
        <v>5</v>
      </c>
      <c r="AF90" s="16">
        <v>7</v>
      </c>
      <c r="AG90" s="17" t="s">
        <v>37</v>
      </c>
    </row>
    <row r="91" spans="11:33" x14ac:dyDescent="0.25">
      <c r="K91" s="25"/>
      <c r="L91" s="26">
        <v>0.45100000000000001</v>
      </c>
      <c r="Z91" s="16">
        <v>90</v>
      </c>
      <c r="AA91" s="16">
        <v>0</v>
      </c>
      <c r="AB91" s="16">
        <v>5</v>
      </c>
      <c r="AC91" s="16">
        <v>12</v>
      </c>
      <c r="AD91" s="16">
        <v>8</v>
      </c>
      <c r="AE91" s="16">
        <v>3</v>
      </c>
      <c r="AF91" s="16">
        <v>7</v>
      </c>
      <c r="AG91" s="17" t="s">
        <v>37</v>
      </c>
    </row>
    <row r="92" spans="11:33" x14ac:dyDescent="0.25">
      <c r="K92" s="25"/>
      <c r="L92" s="26">
        <v>0.56000000000000005</v>
      </c>
      <c r="Z92" s="16">
        <v>91</v>
      </c>
      <c r="AA92" s="16">
        <v>0</v>
      </c>
      <c r="AB92" s="16">
        <v>6</v>
      </c>
      <c r="AC92" s="16">
        <v>9</v>
      </c>
      <c r="AD92" s="16">
        <v>4</v>
      </c>
      <c r="AE92" s="16">
        <v>4</v>
      </c>
      <c r="AF92" s="16">
        <v>5.75</v>
      </c>
      <c r="AG92" s="17" t="s">
        <v>37</v>
      </c>
    </row>
    <row r="93" spans="11:33" x14ac:dyDescent="0.25">
      <c r="K93" s="25"/>
      <c r="L93" s="26">
        <v>0.442</v>
      </c>
      <c r="Z93" s="16">
        <v>92</v>
      </c>
      <c r="AA93" s="16">
        <v>0</v>
      </c>
      <c r="AB93" s="16">
        <v>4</v>
      </c>
      <c r="AC93" s="16">
        <v>8</v>
      </c>
      <c r="AD93" s="16">
        <v>5</v>
      </c>
      <c r="AE93" s="16">
        <v>4</v>
      </c>
      <c r="AF93" s="16">
        <v>5.25</v>
      </c>
      <c r="AG93" s="17" t="s">
        <v>37</v>
      </c>
    </row>
    <row r="94" spans="11:33" x14ac:dyDescent="0.25">
      <c r="K94" s="25"/>
      <c r="L94" s="26">
        <v>0.41799999999999998</v>
      </c>
      <c r="Z94" s="16">
        <v>93</v>
      </c>
      <c r="AA94" s="16">
        <v>4</v>
      </c>
      <c r="AB94" s="16">
        <v>77</v>
      </c>
      <c r="AC94" s="16">
        <v>79</v>
      </c>
      <c r="AD94" s="16">
        <v>78</v>
      </c>
      <c r="AE94" s="16">
        <v>76</v>
      </c>
      <c r="AF94" s="16">
        <v>77.5</v>
      </c>
      <c r="AG94" s="17" t="s">
        <v>38</v>
      </c>
    </row>
    <row r="95" spans="11:33" x14ac:dyDescent="0.25">
      <c r="K95" s="25"/>
      <c r="L95" s="26">
        <v>0.52100000000000002</v>
      </c>
      <c r="Z95" s="16">
        <v>94</v>
      </c>
      <c r="AA95" s="16">
        <v>0</v>
      </c>
      <c r="AB95" s="16">
        <v>12</v>
      </c>
      <c r="AC95" s="16">
        <v>8</v>
      </c>
      <c r="AD95" s="16">
        <v>6</v>
      </c>
      <c r="AE95" s="16">
        <v>3</v>
      </c>
      <c r="AF95" s="16">
        <v>7.25</v>
      </c>
      <c r="AG95" s="17" t="s">
        <v>37</v>
      </c>
    </row>
    <row r="96" spans="11:33" x14ac:dyDescent="0.25">
      <c r="K96" s="25"/>
      <c r="L96" s="26">
        <v>0.215</v>
      </c>
      <c r="Z96" s="16">
        <v>95</v>
      </c>
      <c r="AA96" s="16">
        <v>0</v>
      </c>
      <c r="AB96" s="16">
        <v>4</v>
      </c>
      <c r="AC96" s="16">
        <v>4</v>
      </c>
      <c r="AD96" s="16">
        <v>4</v>
      </c>
      <c r="AE96" s="16">
        <v>4</v>
      </c>
      <c r="AF96" s="16">
        <v>4</v>
      </c>
      <c r="AG96" s="17" t="s">
        <v>37</v>
      </c>
    </row>
    <row r="97" spans="11:33" x14ac:dyDescent="0.25">
      <c r="K97" s="25"/>
      <c r="L97" s="26">
        <v>8.6999999999999994E-2</v>
      </c>
      <c r="Z97" s="16">
        <v>96</v>
      </c>
      <c r="AA97" s="16">
        <v>0</v>
      </c>
      <c r="AB97" s="16">
        <v>4</v>
      </c>
      <c r="AC97" s="16">
        <v>3</v>
      </c>
      <c r="AD97" s="16">
        <v>4</v>
      </c>
      <c r="AE97" s="16">
        <v>3</v>
      </c>
      <c r="AF97" s="16">
        <v>3.5</v>
      </c>
      <c r="AG97" s="17" t="s">
        <v>37</v>
      </c>
    </row>
    <row r="98" spans="11:33" x14ac:dyDescent="0.25">
      <c r="K98" s="25"/>
      <c r="L98" s="26">
        <v>0.60499999999999998</v>
      </c>
      <c r="Z98" s="16">
        <v>97</v>
      </c>
      <c r="AA98" s="16">
        <v>0</v>
      </c>
      <c r="AB98" s="16">
        <v>7</v>
      </c>
      <c r="AC98" s="16">
        <v>11</v>
      </c>
      <c r="AD98" s="16">
        <v>4</v>
      </c>
      <c r="AE98" s="16">
        <v>4</v>
      </c>
      <c r="AF98" s="16">
        <v>6.5</v>
      </c>
      <c r="AG98" s="17" t="s">
        <v>37</v>
      </c>
    </row>
    <row r="99" spans="11:33" x14ac:dyDescent="0.25">
      <c r="K99" s="25"/>
      <c r="L99" s="26">
        <v>0.17299999999999999</v>
      </c>
      <c r="Z99" s="16">
        <v>98</v>
      </c>
      <c r="AA99" s="16">
        <v>4</v>
      </c>
      <c r="AB99" s="16">
        <v>24</v>
      </c>
      <c r="AC99" s="16">
        <v>21</v>
      </c>
      <c r="AD99" s="16">
        <v>24</v>
      </c>
      <c r="AE99" s="16">
        <v>21</v>
      </c>
      <c r="AF99" s="16">
        <v>22.5</v>
      </c>
      <c r="AG99" s="17" t="s">
        <v>38</v>
      </c>
    </row>
    <row r="100" spans="11:33" x14ac:dyDescent="0.25">
      <c r="K100" s="25"/>
      <c r="L100" s="26">
        <v>0.36299999999999999</v>
      </c>
      <c r="Z100" s="16">
        <v>99</v>
      </c>
      <c r="AA100" s="16">
        <v>0</v>
      </c>
      <c r="AB100" s="16">
        <v>7</v>
      </c>
      <c r="AC100" s="16">
        <v>5</v>
      </c>
      <c r="AD100" s="16">
        <v>4</v>
      </c>
      <c r="AE100" s="16">
        <v>3</v>
      </c>
      <c r="AF100" s="16">
        <v>4.75</v>
      </c>
      <c r="AG100" s="17" t="s">
        <v>37</v>
      </c>
    </row>
    <row r="101" spans="11:33" x14ac:dyDescent="0.25">
      <c r="K101" s="25"/>
      <c r="L101" s="26">
        <v>0.48</v>
      </c>
      <c r="Z101" s="16">
        <v>100</v>
      </c>
      <c r="AA101" s="16">
        <v>0</v>
      </c>
      <c r="AB101" s="16">
        <v>3</v>
      </c>
      <c r="AC101" s="16">
        <v>5</v>
      </c>
      <c r="AD101" s="16">
        <v>3</v>
      </c>
      <c r="AE101" s="16">
        <v>3</v>
      </c>
      <c r="AF101" s="16">
        <v>3.5</v>
      </c>
      <c r="AG101" s="17" t="s">
        <v>37</v>
      </c>
    </row>
    <row r="102" spans="11:33" x14ac:dyDescent="0.25">
      <c r="K102" s="25"/>
      <c r="L102" s="26">
        <v>0.28399999999999997</v>
      </c>
      <c r="Z102" s="16">
        <v>101</v>
      </c>
      <c r="AA102" s="16">
        <v>3</v>
      </c>
      <c r="AB102" s="16">
        <v>44</v>
      </c>
      <c r="AC102" s="16">
        <v>47</v>
      </c>
      <c r="AD102" s="16">
        <v>45</v>
      </c>
      <c r="AE102" s="16">
        <v>18</v>
      </c>
      <c r="AF102" s="16">
        <v>38.5</v>
      </c>
      <c r="AG102" s="17" t="s">
        <v>38</v>
      </c>
    </row>
    <row r="103" spans="11:33" x14ac:dyDescent="0.25">
      <c r="K103" s="25"/>
      <c r="L103" s="26">
        <v>0.23599999999999999</v>
      </c>
      <c r="Z103" s="16">
        <v>102</v>
      </c>
      <c r="AA103" s="16">
        <v>0</v>
      </c>
      <c r="AB103" s="16">
        <v>5</v>
      </c>
      <c r="AC103" s="16">
        <v>10</v>
      </c>
      <c r="AD103" s="16">
        <v>3</v>
      </c>
      <c r="AE103" s="16">
        <v>3</v>
      </c>
      <c r="AF103" s="16">
        <v>5.25</v>
      </c>
      <c r="AG103" s="17" t="s">
        <v>37</v>
      </c>
    </row>
    <row r="104" spans="11:33" x14ac:dyDescent="0.25">
      <c r="K104" s="25"/>
      <c r="L104" s="26">
        <v>0.498</v>
      </c>
      <c r="Z104" s="16">
        <v>103</v>
      </c>
      <c r="AA104" s="16">
        <v>0</v>
      </c>
      <c r="AB104" s="16">
        <v>9</v>
      </c>
      <c r="AC104" s="16">
        <v>10</v>
      </c>
      <c r="AD104" s="16">
        <v>5</v>
      </c>
      <c r="AE104" s="16">
        <v>4</v>
      </c>
      <c r="AF104" s="16">
        <v>7</v>
      </c>
      <c r="AG104" s="17" t="s">
        <v>37</v>
      </c>
    </row>
    <row r="105" spans="11:33" x14ac:dyDescent="0.25">
      <c r="K105" s="25"/>
      <c r="L105" s="26">
        <v>0.64200000000000002</v>
      </c>
      <c r="Z105" s="16">
        <v>104</v>
      </c>
      <c r="AA105" s="16">
        <v>0</v>
      </c>
      <c r="AB105" s="16">
        <v>10</v>
      </c>
      <c r="AC105" s="16">
        <v>11</v>
      </c>
      <c r="AD105" s="16">
        <v>4</v>
      </c>
      <c r="AE105" s="16">
        <v>2</v>
      </c>
      <c r="AF105" s="16">
        <v>6.75</v>
      </c>
      <c r="AG105" s="17" t="s">
        <v>37</v>
      </c>
    </row>
    <row r="106" spans="11:33" x14ac:dyDescent="0.25">
      <c r="K106" s="25"/>
      <c r="L106" s="26">
        <v>0.54100000000000004</v>
      </c>
      <c r="Z106" s="16">
        <v>105</v>
      </c>
      <c r="AA106" s="16">
        <v>0</v>
      </c>
      <c r="AB106" s="16">
        <v>6</v>
      </c>
      <c r="AC106" s="16">
        <v>11</v>
      </c>
      <c r="AD106" s="16">
        <v>7</v>
      </c>
      <c r="AE106" s="16">
        <v>5</v>
      </c>
      <c r="AF106" s="16">
        <v>7.25</v>
      </c>
      <c r="AG106" s="17" t="s">
        <v>37</v>
      </c>
    </row>
    <row r="107" spans="11:33" x14ac:dyDescent="0.25">
      <c r="K107" s="25"/>
      <c r="L107" s="26">
        <v>0.13900000000000001</v>
      </c>
      <c r="Z107" s="16">
        <v>106</v>
      </c>
      <c r="AA107" s="16">
        <v>0</v>
      </c>
      <c r="AB107" s="16">
        <v>4</v>
      </c>
      <c r="AC107" s="16">
        <v>10</v>
      </c>
      <c r="AD107" s="16">
        <v>4</v>
      </c>
      <c r="AE107" s="16">
        <v>4</v>
      </c>
      <c r="AF107" s="16">
        <v>5.5</v>
      </c>
      <c r="AG107" s="17" t="s">
        <v>37</v>
      </c>
    </row>
    <row r="108" spans="11:33" x14ac:dyDescent="0.25">
      <c r="K108" s="25"/>
      <c r="L108" s="26">
        <v>0.64100000000000001</v>
      </c>
      <c r="Z108" s="16">
        <v>107</v>
      </c>
      <c r="AA108" s="16">
        <v>0</v>
      </c>
      <c r="AB108" s="16">
        <v>9</v>
      </c>
      <c r="AC108" s="16">
        <v>9</v>
      </c>
      <c r="AD108" s="16">
        <v>4</v>
      </c>
      <c r="AE108" s="16">
        <v>7</v>
      </c>
      <c r="AF108" s="16">
        <v>7.25</v>
      </c>
      <c r="AG108" s="17" t="s">
        <v>37</v>
      </c>
    </row>
    <row r="109" spans="11:33" x14ac:dyDescent="0.25">
      <c r="K109" s="25"/>
      <c r="L109" s="26">
        <v>8.7999999999999995E-2</v>
      </c>
      <c r="Z109" s="16">
        <v>108</v>
      </c>
      <c r="AA109" s="16">
        <v>0</v>
      </c>
      <c r="AB109" s="16">
        <v>6</v>
      </c>
      <c r="AC109" s="16">
        <v>7</v>
      </c>
      <c r="AD109" s="16">
        <v>5</v>
      </c>
      <c r="AE109" s="16">
        <v>2</v>
      </c>
      <c r="AF109" s="16">
        <v>5</v>
      </c>
      <c r="AG109" s="17" t="s">
        <v>37</v>
      </c>
    </row>
    <row r="110" spans="11:33" x14ac:dyDescent="0.25">
      <c r="K110" s="25"/>
      <c r="L110" s="26">
        <v>0.29099999999999998</v>
      </c>
      <c r="Z110" s="16">
        <v>109</v>
      </c>
      <c r="AA110" s="16">
        <v>0</v>
      </c>
      <c r="AB110" s="16">
        <v>3</v>
      </c>
      <c r="AC110" s="16">
        <v>3</v>
      </c>
      <c r="AD110" s="16">
        <v>1</v>
      </c>
      <c r="AE110" s="16">
        <v>2</v>
      </c>
      <c r="AF110" s="16">
        <v>2.25</v>
      </c>
      <c r="AG110" s="17" t="s">
        <v>37</v>
      </c>
    </row>
    <row r="111" spans="11:33" x14ac:dyDescent="0.25">
      <c r="K111" s="25"/>
      <c r="L111" s="26">
        <v>0.41099999999999998</v>
      </c>
      <c r="Z111" s="16">
        <v>110</v>
      </c>
      <c r="AA111" s="16">
        <v>0</v>
      </c>
      <c r="AB111" s="16">
        <v>0</v>
      </c>
      <c r="AC111" s="16">
        <v>16</v>
      </c>
      <c r="AD111" s="16">
        <v>0</v>
      </c>
      <c r="AE111" s="16">
        <v>2</v>
      </c>
      <c r="AF111" s="16">
        <v>4.5</v>
      </c>
      <c r="AG111" s="17" t="s">
        <v>37</v>
      </c>
    </row>
    <row r="112" spans="11:33" x14ac:dyDescent="0.25">
      <c r="K112" s="25"/>
      <c r="L112" s="26">
        <v>0.56499999999999995</v>
      </c>
      <c r="Z112" s="16">
        <v>111</v>
      </c>
      <c r="AA112" s="16">
        <v>0</v>
      </c>
      <c r="AB112" s="16">
        <v>9</v>
      </c>
      <c r="AC112" s="16">
        <v>9</v>
      </c>
      <c r="AD112" s="16">
        <v>7</v>
      </c>
      <c r="AE112" s="16">
        <v>5</v>
      </c>
      <c r="AF112" s="16">
        <v>7.5</v>
      </c>
      <c r="AG112" s="17" t="s">
        <v>37</v>
      </c>
    </row>
    <row r="113" spans="11:33" x14ac:dyDescent="0.25">
      <c r="K113" s="25"/>
      <c r="L113" s="26">
        <v>0.26800000000000002</v>
      </c>
      <c r="Z113" s="16">
        <v>112</v>
      </c>
      <c r="AA113" s="16">
        <v>0</v>
      </c>
      <c r="AB113" s="16">
        <v>3</v>
      </c>
      <c r="AC113" s="16">
        <v>8</v>
      </c>
      <c r="AD113" s="16">
        <v>5</v>
      </c>
      <c r="AE113" s="16">
        <v>4</v>
      </c>
      <c r="AF113" s="16">
        <v>5</v>
      </c>
      <c r="AG113" s="17" t="s">
        <v>37</v>
      </c>
    </row>
    <row r="114" spans="11:33" x14ac:dyDescent="0.25">
      <c r="K114" s="25"/>
      <c r="L114" s="26">
        <v>0.626</v>
      </c>
      <c r="Z114" s="16">
        <v>113</v>
      </c>
      <c r="AA114" s="16">
        <v>0</v>
      </c>
      <c r="AB114" s="16">
        <v>7</v>
      </c>
      <c r="AC114" s="16">
        <v>9</v>
      </c>
      <c r="AD114" s="16">
        <v>4</v>
      </c>
      <c r="AE114" s="16">
        <v>2</v>
      </c>
      <c r="AF114" s="16">
        <v>5.5</v>
      </c>
      <c r="AG114" s="17" t="s">
        <v>37</v>
      </c>
    </row>
    <row r="115" spans="11:33" x14ac:dyDescent="0.25">
      <c r="K115" s="25"/>
      <c r="L115" s="26">
        <v>0.51800000000000002</v>
      </c>
      <c r="Z115" s="16">
        <v>114</v>
      </c>
      <c r="AA115" s="16">
        <v>0</v>
      </c>
      <c r="AB115" s="16">
        <v>9</v>
      </c>
      <c r="AC115" s="16">
        <v>9</v>
      </c>
      <c r="AD115" s="16">
        <v>7</v>
      </c>
      <c r="AE115" s="16">
        <v>5</v>
      </c>
      <c r="AF115" s="16">
        <v>7.5</v>
      </c>
      <c r="AG115" s="17" t="s">
        <v>37</v>
      </c>
    </row>
    <row r="116" spans="11:33" x14ac:dyDescent="0.25">
      <c r="K116" s="25"/>
      <c r="L116" s="26">
        <v>0.48099999999999998</v>
      </c>
      <c r="Z116" s="16">
        <v>115</v>
      </c>
      <c r="AA116" s="16">
        <v>0</v>
      </c>
      <c r="AB116" s="16">
        <v>8</v>
      </c>
      <c r="AC116" s="16">
        <v>11</v>
      </c>
      <c r="AD116" s="16">
        <v>7</v>
      </c>
      <c r="AE116" s="16">
        <v>5</v>
      </c>
      <c r="AF116" s="16">
        <v>7.75</v>
      </c>
      <c r="AG116" s="17" t="s">
        <v>37</v>
      </c>
    </row>
    <row r="117" spans="11:33" x14ac:dyDescent="0.25">
      <c r="K117" s="25"/>
      <c r="L117" s="26">
        <v>0.5</v>
      </c>
      <c r="Z117" s="16">
        <v>116</v>
      </c>
      <c r="AA117" s="16">
        <v>0</v>
      </c>
      <c r="AB117" s="16">
        <v>3</v>
      </c>
      <c r="AC117" s="16">
        <v>9</v>
      </c>
      <c r="AD117" s="16">
        <v>4</v>
      </c>
      <c r="AE117" s="16">
        <v>5</v>
      </c>
      <c r="AF117" s="16">
        <v>5.25</v>
      </c>
      <c r="AG117" s="17" t="s">
        <v>37</v>
      </c>
    </row>
    <row r="118" spans="11:33" x14ac:dyDescent="0.25">
      <c r="K118" s="25"/>
      <c r="L118" s="26">
        <v>0.50600000000000001</v>
      </c>
      <c r="Z118" s="16">
        <v>117</v>
      </c>
      <c r="AA118" s="16">
        <v>0</v>
      </c>
      <c r="AB118" s="16">
        <v>10</v>
      </c>
      <c r="AC118" s="16">
        <v>13</v>
      </c>
      <c r="AD118" s="16">
        <v>7</v>
      </c>
      <c r="AE118" s="16">
        <v>4</v>
      </c>
      <c r="AF118" s="16">
        <v>8.5</v>
      </c>
      <c r="AG118" s="17" t="s">
        <v>37</v>
      </c>
    </row>
    <row r="119" spans="11:33" x14ac:dyDescent="0.25">
      <c r="K119" s="25"/>
      <c r="L119" s="26">
        <v>0.376</v>
      </c>
      <c r="Z119" s="16">
        <v>118</v>
      </c>
      <c r="AA119" s="16">
        <v>0</v>
      </c>
      <c r="AB119" s="16">
        <v>5</v>
      </c>
      <c r="AC119" s="16">
        <v>8</v>
      </c>
      <c r="AD119" s="16">
        <v>3</v>
      </c>
      <c r="AE119" s="16">
        <v>1</v>
      </c>
      <c r="AF119" s="16">
        <v>4.25</v>
      </c>
      <c r="AG119" s="17" t="s">
        <v>37</v>
      </c>
    </row>
    <row r="120" spans="11:33" x14ac:dyDescent="0.25">
      <c r="K120" s="25"/>
      <c r="L120" s="26">
        <v>0.68100000000000005</v>
      </c>
      <c r="Z120" s="16">
        <v>119</v>
      </c>
      <c r="AA120" s="16">
        <v>0</v>
      </c>
      <c r="AB120" s="16">
        <v>8</v>
      </c>
      <c r="AC120" s="16">
        <v>10</v>
      </c>
      <c r="AD120" s="16">
        <v>7</v>
      </c>
      <c r="AE120" s="16">
        <v>4</v>
      </c>
      <c r="AF120" s="16">
        <v>7.25</v>
      </c>
      <c r="AG120" s="17" t="s">
        <v>37</v>
      </c>
    </row>
    <row r="121" spans="11:33" x14ac:dyDescent="0.25">
      <c r="K121" s="25"/>
      <c r="L121" s="26">
        <v>0.13700000000000001</v>
      </c>
      <c r="Z121" s="16">
        <v>120</v>
      </c>
      <c r="AA121" s="16">
        <v>0</v>
      </c>
      <c r="AB121" s="16">
        <v>2</v>
      </c>
      <c r="AC121" s="16">
        <v>3</v>
      </c>
      <c r="AD121" s="16">
        <v>3</v>
      </c>
      <c r="AE121" s="16">
        <v>11</v>
      </c>
      <c r="AF121" s="16">
        <v>4.75</v>
      </c>
      <c r="AG121" s="17" t="s">
        <v>37</v>
      </c>
    </row>
    <row r="122" spans="11:33" x14ac:dyDescent="0.25">
      <c r="K122" s="25"/>
      <c r="L122" s="26">
        <v>0.42899999999999999</v>
      </c>
      <c r="Z122" s="16">
        <v>121</v>
      </c>
      <c r="AA122" s="16">
        <v>0</v>
      </c>
      <c r="AB122" s="16">
        <v>8</v>
      </c>
      <c r="AC122" s="16">
        <v>5</v>
      </c>
      <c r="AD122" s="16">
        <v>4</v>
      </c>
      <c r="AE122" s="16">
        <v>5</v>
      </c>
      <c r="AF122" s="16">
        <v>5.5</v>
      </c>
      <c r="AG122" s="17" t="s">
        <v>37</v>
      </c>
    </row>
    <row r="123" spans="11:33" x14ac:dyDescent="0.25">
      <c r="K123" s="25"/>
      <c r="L123" s="26">
        <v>0.34899999999999998</v>
      </c>
      <c r="Z123" s="16">
        <v>122</v>
      </c>
      <c r="AA123" s="16">
        <v>0</v>
      </c>
      <c r="AB123" s="16">
        <v>11</v>
      </c>
      <c r="AC123" s="16">
        <v>10</v>
      </c>
      <c r="AD123" s="16">
        <v>11</v>
      </c>
      <c r="AE123" s="16">
        <v>7</v>
      </c>
      <c r="AF123" s="16">
        <v>9.75</v>
      </c>
      <c r="AG123" s="17" t="s">
        <v>37</v>
      </c>
    </row>
    <row r="124" spans="11:33" x14ac:dyDescent="0.25">
      <c r="K124" s="25"/>
      <c r="L124" s="26">
        <v>0.17</v>
      </c>
      <c r="Z124" s="16">
        <v>123</v>
      </c>
      <c r="AA124" s="16">
        <v>0</v>
      </c>
      <c r="AB124" s="16">
        <v>14</v>
      </c>
      <c r="AC124" s="16">
        <v>2</v>
      </c>
      <c r="AD124" s="16">
        <v>2</v>
      </c>
      <c r="AE124" s="16">
        <v>1</v>
      </c>
      <c r="AF124" s="16">
        <v>4.75</v>
      </c>
      <c r="AG124" s="17" t="s">
        <v>37</v>
      </c>
    </row>
    <row r="125" spans="11:33" x14ac:dyDescent="0.25">
      <c r="K125" s="25"/>
      <c r="L125" s="26">
        <v>0.54800000000000004</v>
      </c>
      <c r="Z125" s="16">
        <v>124</v>
      </c>
      <c r="AA125" s="16">
        <v>0</v>
      </c>
      <c r="AB125" s="16">
        <v>12</v>
      </c>
      <c r="AC125" s="16">
        <v>5</v>
      </c>
      <c r="AD125" s="16">
        <v>5</v>
      </c>
      <c r="AE125" s="16">
        <v>8</v>
      </c>
      <c r="AF125" s="16">
        <v>7.5</v>
      </c>
      <c r="AG125" s="17" t="s">
        <v>37</v>
      </c>
    </row>
    <row r="126" spans="11:33" x14ac:dyDescent="0.25">
      <c r="K126" s="25"/>
      <c r="L126" s="26">
        <v>0.34100000000000003</v>
      </c>
      <c r="Z126" s="16">
        <v>125</v>
      </c>
      <c r="AA126" s="16">
        <v>0</v>
      </c>
      <c r="AB126" s="16">
        <v>14</v>
      </c>
      <c r="AC126" s="16">
        <v>8</v>
      </c>
      <c r="AD126" s="16">
        <v>3</v>
      </c>
      <c r="AE126" s="16">
        <v>3</v>
      </c>
      <c r="AF126" s="16">
        <v>7</v>
      </c>
      <c r="AG126" s="17" t="s">
        <v>37</v>
      </c>
    </row>
    <row r="127" spans="11:33" x14ac:dyDescent="0.25">
      <c r="K127" s="25"/>
      <c r="L127" s="26">
        <v>0.49199999999999999</v>
      </c>
      <c r="Z127" s="16">
        <v>126</v>
      </c>
      <c r="AA127" s="16">
        <v>0</v>
      </c>
      <c r="AB127" s="16">
        <v>9</v>
      </c>
      <c r="AC127" s="16">
        <v>5</v>
      </c>
      <c r="AD127" s="16">
        <v>8</v>
      </c>
      <c r="AE127" s="16">
        <v>4</v>
      </c>
      <c r="AF127" s="16">
        <v>6.5</v>
      </c>
      <c r="AG127" s="17" t="s">
        <v>37</v>
      </c>
    </row>
    <row r="128" spans="11:33" x14ac:dyDescent="0.25">
      <c r="K128" s="25"/>
      <c r="L128" s="26">
        <v>0.42</v>
      </c>
      <c r="Z128" s="16">
        <v>127</v>
      </c>
      <c r="AA128" s="16">
        <v>0</v>
      </c>
      <c r="AB128" s="16">
        <v>17</v>
      </c>
      <c r="AC128" s="16">
        <v>2</v>
      </c>
      <c r="AD128" s="16">
        <v>10</v>
      </c>
      <c r="AE128" s="16">
        <v>2</v>
      </c>
      <c r="AF128" s="16">
        <v>7.75</v>
      </c>
      <c r="AG128" s="17" t="s">
        <v>37</v>
      </c>
    </row>
    <row r="129" spans="11:33" x14ac:dyDescent="0.25">
      <c r="K129" s="25"/>
      <c r="L129" s="26">
        <v>7.6999999999999999E-2</v>
      </c>
      <c r="Z129" s="16">
        <v>128</v>
      </c>
      <c r="AA129" s="16">
        <v>0</v>
      </c>
      <c r="AB129" s="16">
        <v>6</v>
      </c>
      <c r="AC129" s="16">
        <v>10</v>
      </c>
      <c r="AD129" s="16">
        <v>6</v>
      </c>
      <c r="AE129" s="16">
        <v>11</v>
      </c>
      <c r="AF129" s="16">
        <v>8.25</v>
      </c>
      <c r="AG129" s="17" t="s">
        <v>37</v>
      </c>
    </row>
    <row r="130" spans="11:33" x14ac:dyDescent="0.25">
      <c r="K130" s="25"/>
      <c r="L130" s="26">
        <v>0.52300000000000002</v>
      </c>
      <c r="Z130" s="16">
        <v>129</v>
      </c>
      <c r="AA130" s="16">
        <v>0</v>
      </c>
      <c r="AB130" s="16">
        <v>6</v>
      </c>
      <c r="AC130" s="16">
        <v>2</v>
      </c>
      <c r="AD130" s="16">
        <v>3</v>
      </c>
      <c r="AE130" s="16">
        <v>2</v>
      </c>
      <c r="AF130" s="16">
        <v>3.25</v>
      </c>
      <c r="AG130" s="17" t="s">
        <v>37</v>
      </c>
    </row>
    <row r="131" spans="11:33" x14ac:dyDescent="0.25">
      <c r="K131" s="25"/>
      <c r="L131" s="26">
        <v>0.53300000000000003</v>
      </c>
      <c r="Z131" s="16">
        <v>130</v>
      </c>
      <c r="AA131" s="16">
        <v>0</v>
      </c>
      <c r="AB131" s="16">
        <v>6</v>
      </c>
      <c r="AC131" s="16">
        <v>3</v>
      </c>
      <c r="AD131" s="16">
        <v>2</v>
      </c>
      <c r="AE131" s="16">
        <v>6</v>
      </c>
      <c r="AF131" s="16">
        <v>4.25</v>
      </c>
      <c r="AG131" s="17" t="s">
        <v>37</v>
      </c>
    </row>
    <row r="132" spans="11:33" x14ac:dyDescent="0.25">
      <c r="K132" s="25"/>
      <c r="L132" s="26">
        <v>0.17499999999999999</v>
      </c>
      <c r="Z132" s="16">
        <v>131</v>
      </c>
      <c r="AA132" s="16">
        <v>0</v>
      </c>
      <c r="AB132" s="16">
        <v>10</v>
      </c>
      <c r="AC132" s="16">
        <v>4</v>
      </c>
      <c r="AD132" s="16">
        <v>6</v>
      </c>
      <c r="AE132" s="16">
        <v>5</v>
      </c>
      <c r="AF132" s="16">
        <v>6.25</v>
      </c>
      <c r="AG132" s="17" t="s">
        <v>37</v>
      </c>
    </row>
    <row r="133" spans="11:33" x14ac:dyDescent="0.25">
      <c r="K133" s="25"/>
      <c r="L133" s="26">
        <v>0.32200000000000001</v>
      </c>
      <c r="Z133" s="16">
        <v>132</v>
      </c>
      <c r="AA133" s="16">
        <v>0</v>
      </c>
      <c r="AB133" s="16">
        <v>9</v>
      </c>
      <c r="AC133" s="16">
        <v>7</v>
      </c>
      <c r="AD133" s="16">
        <v>3</v>
      </c>
      <c r="AE133" s="16">
        <v>5</v>
      </c>
      <c r="AF133" s="16">
        <v>6</v>
      </c>
      <c r="AG133" s="17" t="s">
        <v>37</v>
      </c>
    </row>
    <row r="134" spans="11:33" x14ac:dyDescent="0.25">
      <c r="K134" s="25"/>
      <c r="L134" s="26">
        <v>8.3000000000000004E-2</v>
      </c>
      <c r="Z134" s="16">
        <v>133</v>
      </c>
      <c r="AA134" s="16">
        <v>0</v>
      </c>
      <c r="AB134" s="16">
        <v>13</v>
      </c>
      <c r="AC134" s="16">
        <v>7</v>
      </c>
      <c r="AD134" s="16">
        <v>10</v>
      </c>
      <c r="AE134" s="16">
        <v>9</v>
      </c>
      <c r="AF134" s="16">
        <v>9.75</v>
      </c>
      <c r="AG134" s="17" t="s">
        <v>37</v>
      </c>
    </row>
    <row r="135" spans="11:33" x14ac:dyDescent="0.25">
      <c r="K135" s="25"/>
      <c r="L135" s="26">
        <v>0.72399999999999998</v>
      </c>
      <c r="Z135" s="16">
        <v>134</v>
      </c>
      <c r="AA135" s="16">
        <v>0</v>
      </c>
      <c r="AB135" s="16">
        <v>7</v>
      </c>
      <c r="AC135" s="16">
        <v>4</v>
      </c>
      <c r="AD135" s="16">
        <v>5</v>
      </c>
      <c r="AE135" s="16">
        <v>3</v>
      </c>
      <c r="AF135" s="16">
        <v>4.75</v>
      </c>
      <c r="AG135" s="17" t="s">
        <v>37</v>
      </c>
    </row>
    <row r="136" spans="11:33" x14ac:dyDescent="0.25">
      <c r="K136" s="25"/>
      <c r="L136" s="26">
        <v>0.50600000000000001</v>
      </c>
      <c r="Z136" s="16">
        <v>135</v>
      </c>
      <c r="AA136" s="16">
        <v>0</v>
      </c>
      <c r="AB136" s="16">
        <v>11</v>
      </c>
      <c r="AC136" s="16">
        <v>6</v>
      </c>
      <c r="AD136" s="16">
        <v>9</v>
      </c>
      <c r="AE136" s="16">
        <v>4</v>
      </c>
      <c r="AF136" s="16">
        <v>7.5</v>
      </c>
      <c r="AG136" s="17" t="s">
        <v>37</v>
      </c>
    </row>
    <row r="137" spans="11:33" x14ac:dyDescent="0.25">
      <c r="K137" s="25"/>
      <c r="L137" s="26">
        <v>0.505</v>
      </c>
      <c r="Z137" s="16">
        <v>136</v>
      </c>
      <c r="AA137" s="16">
        <v>0</v>
      </c>
      <c r="AB137" s="16">
        <v>7</v>
      </c>
      <c r="AC137" s="16">
        <v>9</v>
      </c>
      <c r="AD137" s="16">
        <v>7</v>
      </c>
      <c r="AE137" s="16">
        <v>5</v>
      </c>
      <c r="AF137" s="16">
        <v>7</v>
      </c>
      <c r="AG137" s="17" t="s">
        <v>37</v>
      </c>
    </row>
    <row r="138" spans="11:33" x14ac:dyDescent="0.25">
      <c r="K138" s="25"/>
      <c r="L138" s="26">
        <v>0.24</v>
      </c>
      <c r="Z138" s="16">
        <v>137</v>
      </c>
      <c r="AA138" s="16">
        <v>0</v>
      </c>
      <c r="AB138" s="16">
        <v>14</v>
      </c>
      <c r="AC138" s="16">
        <v>9</v>
      </c>
      <c r="AD138" s="16">
        <v>8</v>
      </c>
      <c r="AE138" s="16">
        <v>6</v>
      </c>
      <c r="AF138" s="16">
        <v>9.25</v>
      </c>
      <c r="AG138" s="17" t="s">
        <v>37</v>
      </c>
    </row>
    <row r="139" spans="11:33" x14ac:dyDescent="0.25">
      <c r="K139" s="25"/>
      <c r="L139" s="26">
        <v>0.59699999999999998</v>
      </c>
      <c r="Z139" s="16">
        <v>138</v>
      </c>
      <c r="AA139" s="16">
        <v>0</v>
      </c>
      <c r="AB139" s="16">
        <v>11</v>
      </c>
      <c r="AC139" s="16">
        <v>10</v>
      </c>
      <c r="AD139" s="16">
        <v>10</v>
      </c>
      <c r="AE139" s="16">
        <v>7</v>
      </c>
      <c r="AF139" s="16">
        <v>9.5</v>
      </c>
      <c r="AG139" s="17" t="s">
        <v>37</v>
      </c>
    </row>
    <row r="140" spans="11:33" x14ac:dyDescent="0.25">
      <c r="K140" s="25"/>
      <c r="L140" s="26">
        <v>0.40899999999999997</v>
      </c>
      <c r="Z140" s="16">
        <v>139</v>
      </c>
      <c r="AA140" s="16">
        <v>0</v>
      </c>
      <c r="AB140" s="16">
        <v>11</v>
      </c>
      <c r="AC140" s="16">
        <v>4</v>
      </c>
      <c r="AD140" s="16">
        <v>7</v>
      </c>
      <c r="AE140" s="16">
        <v>6</v>
      </c>
      <c r="AF140" s="16">
        <v>7</v>
      </c>
      <c r="AG140" s="17" t="s">
        <v>37</v>
      </c>
    </row>
    <row r="141" spans="11:33" x14ac:dyDescent="0.25">
      <c r="K141" s="25"/>
      <c r="L141" s="26">
        <v>0.124</v>
      </c>
      <c r="Z141" s="16">
        <v>140</v>
      </c>
      <c r="AA141" s="16">
        <v>0</v>
      </c>
      <c r="AB141" s="16">
        <v>5</v>
      </c>
      <c r="AC141" s="16">
        <v>4</v>
      </c>
      <c r="AD141" s="16">
        <v>9</v>
      </c>
      <c r="AE141" s="16">
        <v>5</v>
      </c>
      <c r="AF141" s="16">
        <v>5.75</v>
      </c>
      <c r="AG141" s="17" t="s">
        <v>37</v>
      </c>
    </row>
    <row r="142" spans="11:33" x14ac:dyDescent="0.25">
      <c r="K142" s="25"/>
      <c r="L142" s="26">
        <v>0.626</v>
      </c>
      <c r="Z142" s="16">
        <v>141</v>
      </c>
      <c r="AA142" s="16">
        <v>0</v>
      </c>
      <c r="AB142" s="16">
        <v>12</v>
      </c>
      <c r="AC142" s="16">
        <v>3</v>
      </c>
      <c r="AD142" s="16">
        <v>7</v>
      </c>
      <c r="AE142" s="16">
        <v>5</v>
      </c>
      <c r="AF142" s="16">
        <v>6.75</v>
      </c>
      <c r="AG142" s="17" t="s">
        <v>37</v>
      </c>
    </row>
    <row r="143" spans="11:33" x14ac:dyDescent="0.25">
      <c r="K143" s="25"/>
      <c r="L143" s="26">
        <v>0.63800000000000001</v>
      </c>
      <c r="Z143" s="16">
        <v>142</v>
      </c>
      <c r="AA143" s="16">
        <v>0</v>
      </c>
      <c r="AB143" s="16">
        <v>12</v>
      </c>
      <c r="AC143" s="16">
        <v>3</v>
      </c>
      <c r="AD143" s="16">
        <v>7</v>
      </c>
      <c r="AE143" s="16">
        <v>5</v>
      </c>
      <c r="AF143" s="16">
        <v>6.75</v>
      </c>
      <c r="AG143" s="17" t="s">
        <v>37</v>
      </c>
    </row>
    <row r="144" spans="11:33" x14ac:dyDescent="0.25">
      <c r="K144" s="25"/>
      <c r="L144" s="26">
        <v>5.8000000000000003E-2</v>
      </c>
      <c r="Z144" s="16">
        <v>143</v>
      </c>
      <c r="AA144" s="16">
        <v>0</v>
      </c>
      <c r="AB144" s="16">
        <v>13</v>
      </c>
      <c r="AC144" s="16">
        <v>9</v>
      </c>
      <c r="AD144" s="16">
        <v>9</v>
      </c>
      <c r="AE144" s="16">
        <v>6</v>
      </c>
      <c r="AF144" s="16">
        <v>9.25</v>
      </c>
      <c r="AG144" s="17" t="s">
        <v>37</v>
      </c>
    </row>
    <row r="145" spans="11:33" x14ac:dyDescent="0.25">
      <c r="K145" s="25"/>
      <c r="L145" s="26">
        <v>0.39100000000000001</v>
      </c>
      <c r="Z145" s="16">
        <v>144</v>
      </c>
      <c r="AA145" s="16">
        <v>4</v>
      </c>
      <c r="AB145" s="16">
        <v>19</v>
      </c>
      <c r="AC145" s="16">
        <v>13</v>
      </c>
      <c r="AD145" s="16">
        <v>8</v>
      </c>
      <c r="AE145" s="16">
        <v>5</v>
      </c>
      <c r="AF145" s="16">
        <v>11.25</v>
      </c>
      <c r="AG145" s="17" t="s">
        <v>38</v>
      </c>
    </row>
    <row r="146" spans="11:33" x14ac:dyDescent="0.25">
      <c r="K146" s="25"/>
      <c r="L146" s="26">
        <v>0.39400000000000002</v>
      </c>
      <c r="Z146" s="16">
        <v>145</v>
      </c>
      <c r="AA146" s="16">
        <v>4</v>
      </c>
      <c r="AB146" s="16">
        <v>12</v>
      </c>
      <c r="AC146" s="16">
        <v>14</v>
      </c>
      <c r="AD146" s="16">
        <v>7</v>
      </c>
      <c r="AE146" s="16">
        <v>7</v>
      </c>
      <c r="AF146" s="16">
        <v>10</v>
      </c>
      <c r="AG146" s="17" t="s">
        <v>38</v>
      </c>
    </row>
    <row r="147" spans="11:33" x14ac:dyDescent="0.25">
      <c r="K147" s="25"/>
      <c r="L147" s="26">
        <v>0.17100000000000001</v>
      </c>
      <c r="Z147" s="16">
        <v>146</v>
      </c>
      <c r="AA147" s="16">
        <v>0</v>
      </c>
      <c r="AB147" s="16">
        <v>7</v>
      </c>
      <c r="AC147" s="16">
        <v>3</v>
      </c>
      <c r="AD147" s="16">
        <v>5</v>
      </c>
      <c r="AE147" s="16">
        <v>5</v>
      </c>
      <c r="AF147" s="16">
        <v>5</v>
      </c>
      <c r="AG147" s="17" t="s">
        <v>37</v>
      </c>
    </row>
    <row r="148" spans="11:33" x14ac:dyDescent="0.25">
      <c r="K148" s="25"/>
      <c r="L148" s="26">
        <v>0.33300000000000002</v>
      </c>
      <c r="Z148" s="16">
        <v>147</v>
      </c>
      <c r="AA148" s="16">
        <v>3</v>
      </c>
      <c r="AB148" s="16">
        <v>16</v>
      </c>
      <c r="AC148" s="16">
        <v>12</v>
      </c>
      <c r="AD148" s="16">
        <v>7</v>
      </c>
      <c r="AE148" s="16">
        <v>5</v>
      </c>
      <c r="AF148" s="16">
        <v>10</v>
      </c>
      <c r="AG148" s="17" t="s">
        <v>38</v>
      </c>
    </row>
    <row r="149" spans="11:33" x14ac:dyDescent="0.25">
      <c r="K149" s="25"/>
      <c r="L149" s="26">
        <v>0.44500000000000001</v>
      </c>
      <c r="Z149" s="16">
        <v>148</v>
      </c>
      <c r="AA149" s="16">
        <v>0</v>
      </c>
      <c r="AB149" s="16">
        <v>14</v>
      </c>
      <c r="AC149" s="16">
        <v>9</v>
      </c>
      <c r="AD149" s="16">
        <v>8</v>
      </c>
      <c r="AE149" s="16">
        <v>8</v>
      </c>
      <c r="AF149" s="16">
        <v>9.75</v>
      </c>
      <c r="AG149" s="17" t="s">
        <v>37</v>
      </c>
    </row>
    <row r="150" spans="11:33" x14ac:dyDescent="0.25">
      <c r="K150" s="25"/>
      <c r="L150" s="26">
        <v>0.44900000000000001</v>
      </c>
      <c r="Z150" s="16">
        <v>149</v>
      </c>
      <c r="AA150" s="16">
        <v>0</v>
      </c>
      <c r="AB150" s="16">
        <v>12</v>
      </c>
      <c r="AC150" s="16">
        <v>5</v>
      </c>
      <c r="AD150" s="16">
        <v>7</v>
      </c>
      <c r="AE150" s="16">
        <v>5</v>
      </c>
      <c r="AF150" s="16">
        <v>7.25</v>
      </c>
      <c r="AG150" s="17" t="s">
        <v>37</v>
      </c>
    </row>
    <row r="151" spans="11:33" x14ac:dyDescent="0.25">
      <c r="K151" s="25"/>
      <c r="L151" s="26">
        <v>0.622</v>
      </c>
      <c r="Z151" s="16">
        <v>150</v>
      </c>
      <c r="AA151" s="16">
        <v>0</v>
      </c>
      <c r="AB151" s="16">
        <v>12</v>
      </c>
      <c r="AC151" s="16">
        <v>4</v>
      </c>
      <c r="AD151" s="16">
        <v>10</v>
      </c>
      <c r="AE151" s="16">
        <v>8</v>
      </c>
      <c r="AF151" s="16">
        <v>8.5</v>
      </c>
      <c r="AG151" s="17" t="s">
        <v>37</v>
      </c>
    </row>
    <row r="152" spans="11:33" x14ac:dyDescent="0.25">
      <c r="K152" s="25"/>
      <c r="L152" s="26">
        <v>0.104</v>
      </c>
      <c r="Z152" s="16">
        <v>151</v>
      </c>
      <c r="AA152" s="16">
        <v>0</v>
      </c>
      <c r="AB152" s="16">
        <v>4</v>
      </c>
      <c r="AC152" s="16">
        <v>2</v>
      </c>
      <c r="AD152" s="16">
        <v>2</v>
      </c>
      <c r="AE152" s="16">
        <v>7</v>
      </c>
      <c r="AF152" s="16">
        <v>3.75</v>
      </c>
      <c r="AG152" s="17" t="s">
        <v>37</v>
      </c>
    </row>
    <row r="153" spans="11:33" x14ac:dyDescent="0.25">
      <c r="K153" s="25"/>
      <c r="L153" s="26">
        <v>0.46300000000000002</v>
      </c>
      <c r="Z153" s="16">
        <v>152</v>
      </c>
      <c r="AA153" s="16">
        <v>0</v>
      </c>
      <c r="AB153" s="16">
        <v>10</v>
      </c>
      <c r="AC153" s="16">
        <v>2</v>
      </c>
      <c r="AD153" s="16">
        <v>2</v>
      </c>
      <c r="AE153" s="16">
        <v>3</v>
      </c>
      <c r="AF153" s="16">
        <v>4.25</v>
      </c>
      <c r="AG153" s="17" t="s">
        <v>37</v>
      </c>
    </row>
    <row r="154" spans="11:33" x14ac:dyDescent="0.25">
      <c r="K154" s="25"/>
      <c r="L154" s="26">
        <v>0.51500000000000001</v>
      </c>
      <c r="Z154" s="16">
        <v>153</v>
      </c>
      <c r="AA154" s="16">
        <v>0</v>
      </c>
      <c r="AB154" s="16">
        <v>6</v>
      </c>
      <c r="AC154" s="16">
        <v>7</v>
      </c>
      <c r="AD154" s="16">
        <v>7</v>
      </c>
      <c r="AE154" s="16">
        <v>6</v>
      </c>
      <c r="AF154" s="16">
        <v>6.5</v>
      </c>
      <c r="AG154" s="17" t="s">
        <v>37</v>
      </c>
    </row>
    <row r="155" spans="11:33" x14ac:dyDescent="0.25">
      <c r="K155" s="25"/>
      <c r="L155" s="26">
        <v>0.49199999999999999</v>
      </c>
      <c r="Z155" s="16">
        <v>154</v>
      </c>
      <c r="AA155" s="16">
        <v>0</v>
      </c>
      <c r="AB155" s="16">
        <v>10</v>
      </c>
      <c r="AC155" s="16">
        <v>7</v>
      </c>
      <c r="AD155" s="16">
        <v>7</v>
      </c>
      <c r="AE155" s="16">
        <v>5</v>
      </c>
      <c r="AF155" s="16">
        <v>7.25</v>
      </c>
      <c r="AG155" s="17" t="s">
        <v>37</v>
      </c>
    </row>
    <row r="156" spans="11:33" x14ac:dyDescent="0.25">
      <c r="K156" s="25"/>
      <c r="L156" s="26">
        <v>0.52900000000000003</v>
      </c>
      <c r="Z156" s="16">
        <v>155</v>
      </c>
      <c r="AA156" s="16">
        <v>0</v>
      </c>
      <c r="AB156" s="16">
        <v>12</v>
      </c>
      <c r="AC156" s="16">
        <v>10</v>
      </c>
      <c r="AD156" s="16">
        <v>5</v>
      </c>
      <c r="AE156" s="16">
        <v>5</v>
      </c>
      <c r="AF156" s="16">
        <v>8</v>
      </c>
      <c r="AG156" s="17" t="s">
        <v>37</v>
      </c>
    </row>
    <row r="157" spans="11:33" x14ac:dyDescent="0.25">
      <c r="K157" s="25"/>
      <c r="L157" s="26">
        <v>0.32600000000000001</v>
      </c>
      <c r="Z157" s="16">
        <v>156</v>
      </c>
      <c r="AA157" s="16">
        <v>0</v>
      </c>
      <c r="AB157" s="16">
        <v>7</v>
      </c>
      <c r="AC157" s="16">
        <v>3</v>
      </c>
      <c r="AD157" s="16">
        <v>4</v>
      </c>
      <c r="AE157" s="16">
        <v>4</v>
      </c>
      <c r="AF157" s="16">
        <v>4.5</v>
      </c>
      <c r="AG157" s="17" t="s">
        <v>37</v>
      </c>
    </row>
    <row r="158" spans="11:33" x14ac:dyDescent="0.25">
      <c r="K158" s="25"/>
      <c r="L158" s="26">
        <v>0.60499999999999998</v>
      </c>
      <c r="Z158" s="16">
        <v>157</v>
      </c>
      <c r="AA158" s="16">
        <v>0</v>
      </c>
      <c r="AB158" s="16">
        <v>15</v>
      </c>
      <c r="AC158" s="16">
        <v>11</v>
      </c>
      <c r="AD158" s="16">
        <v>0</v>
      </c>
      <c r="AE158" s="16">
        <v>2</v>
      </c>
      <c r="AF158" s="16">
        <v>7</v>
      </c>
      <c r="AG158" s="17" t="s">
        <v>37</v>
      </c>
    </row>
    <row r="159" spans="11:33" x14ac:dyDescent="0.25">
      <c r="K159" s="25"/>
      <c r="L159" s="26">
        <v>0.224</v>
      </c>
      <c r="Z159" s="16">
        <v>158</v>
      </c>
      <c r="AA159" s="16">
        <v>0</v>
      </c>
      <c r="AB159" s="16">
        <v>18</v>
      </c>
      <c r="AC159" s="16">
        <v>2</v>
      </c>
      <c r="AD159" s="16">
        <v>7</v>
      </c>
      <c r="AE159" s="16">
        <v>2</v>
      </c>
      <c r="AF159" s="16">
        <v>7.25</v>
      </c>
      <c r="AG159" s="17" t="s">
        <v>37</v>
      </c>
    </row>
    <row r="160" spans="11:33" x14ac:dyDescent="0.25">
      <c r="K160" s="25"/>
      <c r="L160" s="26">
        <v>0.13700000000000001</v>
      </c>
      <c r="Z160" s="16">
        <v>159</v>
      </c>
      <c r="AA160" s="16">
        <v>3</v>
      </c>
      <c r="AB160" s="16">
        <v>21</v>
      </c>
      <c r="AC160" s="16">
        <v>10</v>
      </c>
      <c r="AD160" s="16">
        <v>15</v>
      </c>
      <c r="AE160" s="16">
        <v>14</v>
      </c>
      <c r="AF160" s="16">
        <v>15</v>
      </c>
      <c r="AG160" s="17" t="s">
        <v>38</v>
      </c>
    </row>
    <row r="161" spans="11:33" x14ac:dyDescent="0.25">
      <c r="K161" s="25"/>
      <c r="L161" s="26">
        <v>0.27600000000000002</v>
      </c>
      <c r="Z161" s="16">
        <v>160</v>
      </c>
      <c r="AA161" s="16">
        <v>4</v>
      </c>
      <c r="AB161" s="16">
        <v>25</v>
      </c>
      <c r="AC161" s="16">
        <v>24</v>
      </c>
      <c r="AD161" s="16">
        <v>17</v>
      </c>
      <c r="AE161" s="16">
        <v>22</v>
      </c>
      <c r="AF161" s="16">
        <v>22</v>
      </c>
      <c r="AG161" s="17" t="s">
        <v>38</v>
      </c>
    </row>
    <row r="162" spans="11:33" x14ac:dyDescent="0.25">
      <c r="K162" s="25"/>
      <c r="L162" s="26">
        <v>0.16200000000000001</v>
      </c>
      <c r="Z162" s="16">
        <v>161</v>
      </c>
      <c r="AA162" s="16">
        <v>4</v>
      </c>
      <c r="AB162" s="16">
        <v>23</v>
      </c>
      <c r="AC162" s="16">
        <v>25</v>
      </c>
      <c r="AD162" s="16">
        <v>18</v>
      </c>
      <c r="AE162" s="16">
        <v>19</v>
      </c>
      <c r="AF162" s="16">
        <v>21.25</v>
      </c>
      <c r="AG162" s="17" t="s">
        <v>38</v>
      </c>
    </row>
    <row r="163" spans="11:33" x14ac:dyDescent="0.25">
      <c r="K163" s="25"/>
      <c r="L163" s="26">
        <v>0.59699999999999998</v>
      </c>
      <c r="Z163" s="16">
        <v>162</v>
      </c>
      <c r="AA163" s="16">
        <v>0</v>
      </c>
      <c r="AB163" s="16">
        <v>9</v>
      </c>
      <c r="AC163" s="16">
        <v>12</v>
      </c>
      <c r="AD163" s="16">
        <v>5</v>
      </c>
      <c r="AE163" s="16">
        <v>6</v>
      </c>
      <c r="AF163" s="16">
        <v>8</v>
      </c>
      <c r="AG163" s="17" t="s">
        <v>37</v>
      </c>
    </row>
    <row r="164" spans="11:33" x14ac:dyDescent="0.25">
      <c r="K164" s="25"/>
      <c r="L164" s="26">
        <v>0.112</v>
      </c>
      <c r="Z164" s="16">
        <v>163</v>
      </c>
      <c r="AA164" s="16">
        <v>0</v>
      </c>
      <c r="AB164" s="16">
        <v>7</v>
      </c>
      <c r="AC164" s="16">
        <v>6</v>
      </c>
      <c r="AD164" s="16">
        <v>5</v>
      </c>
      <c r="AE164" s="16">
        <v>5</v>
      </c>
      <c r="AF164" s="16">
        <v>5.75</v>
      </c>
      <c r="AG164" s="17" t="s">
        <v>37</v>
      </c>
    </row>
    <row r="165" spans="11:33" x14ac:dyDescent="0.25">
      <c r="K165" s="25"/>
      <c r="L165" s="26">
        <v>0.39400000000000002</v>
      </c>
      <c r="Z165" s="16">
        <v>164</v>
      </c>
      <c r="AA165" s="16">
        <v>0</v>
      </c>
      <c r="AB165" s="16">
        <v>19</v>
      </c>
      <c r="AC165" s="16">
        <v>1</v>
      </c>
      <c r="AD165" s="16">
        <v>1</v>
      </c>
      <c r="AE165" s="16">
        <v>1</v>
      </c>
      <c r="AF165" s="16">
        <v>5.5</v>
      </c>
      <c r="AG165" s="17" t="s">
        <v>37</v>
      </c>
    </row>
    <row r="166" spans="11:33" x14ac:dyDescent="0.25">
      <c r="K166" s="25"/>
      <c r="L166" s="26">
        <v>6.2E-2</v>
      </c>
      <c r="Z166" s="16">
        <v>165</v>
      </c>
      <c r="AA166" s="16">
        <v>0</v>
      </c>
      <c r="AB166" s="16">
        <v>11</v>
      </c>
      <c r="AC166" s="16">
        <v>8</v>
      </c>
      <c r="AD166" s="16">
        <v>5</v>
      </c>
      <c r="AE166" s="16">
        <v>6</v>
      </c>
      <c r="AF166" s="16">
        <v>7.5</v>
      </c>
      <c r="AG166" s="17" t="s">
        <v>37</v>
      </c>
    </row>
    <row r="167" spans="11:33" x14ac:dyDescent="0.25">
      <c r="K167" s="25"/>
      <c r="L167" s="26">
        <v>0.45700000000000002</v>
      </c>
      <c r="Z167" s="16">
        <v>166</v>
      </c>
      <c r="AA167" s="16">
        <v>0</v>
      </c>
      <c r="AB167" s="16">
        <v>6</v>
      </c>
      <c r="AC167" s="16">
        <v>7</v>
      </c>
      <c r="AD167" s="16">
        <v>5</v>
      </c>
      <c r="AE167" s="16">
        <v>4</v>
      </c>
      <c r="AF167" s="16">
        <v>5.5</v>
      </c>
      <c r="AG167" s="17" t="s">
        <v>37</v>
      </c>
    </row>
    <row r="168" spans="11:33" x14ac:dyDescent="0.25">
      <c r="K168" s="25"/>
      <c r="L168" s="26">
        <v>9.2999999999999999E-2</v>
      </c>
      <c r="Z168" s="16">
        <v>167</v>
      </c>
      <c r="AA168" s="16">
        <v>0</v>
      </c>
      <c r="AB168" s="16">
        <v>13</v>
      </c>
      <c r="AC168" s="16">
        <v>10</v>
      </c>
      <c r="AD168" s="16">
        <v>7</v>
      </c>
      <c r="AE168" s="16">
        <v>4</v>
      </c>
      <c r="AF168" s="16">
        <v>8.5</v>
      </c>
      <c r="AG168" s="17" t="s">
        <v>37</v>
      </c>
    </row>
    <row r="169" spans="11:33" x14ac:dyDescent="0.25">
      <c r="K169" s="25"/>
      <c r="L169" s="26">
        <v>0.38700000000000001</v>
      </c>
      <c r="Z169" s="16">
        <v>168</v>
      </c>
      <c r="AA169" s="16">
        <v>4</v>
      </c>
      <c r="AB169" s="16">
        <v>23</v>
      </c>
      <c r="AC169" s="16">
        <v>25</v>
      </c>
      <c r="AD169" s="16">
        <v>15</v>
      </c>
      <c r="AE169" s="16">
        <v>15</v>
      </c>
      <c r="AF169" s="16">
        <v>19.5</v>
      </c>
      <c r="AG169" s="17" t="s">
        <v>38</v>
      </c>
    </row>
    <row r="170" spans="11:33" x14ac:dyDescent="0.25">
      <c r="K170" s="25"/>
      <c r="L170" s="26">
        <v>0.47199999999999998</v>
      </c>
      <c r="Z170" s="16">
        <v>169</v>
      </c>
      <c r="AA170" s="16">
        <v>4</v>
      </c>
      <c r="AB170" s="16">
        <v>60</v>
      </c>
      <c r="AC170" s="16">
        <v>84</v>
      </c>
      <c r="AD170" s="16">
        <v>76</v>
      </c>
      <c r="AE170" s="16">
        <v>54</v>
      </c>
      <c r="AF170" s="16">
        <v>68.5</v>
      </c>
      <c r="AG170" s="17" t="s">
        <v>38</v>
      </c>
    </row>
    <row r="171" spans="11:33" x14ac:dyDescent="0.25">
      <c r="K171" s="25"/>
      <c r="L171" s="26">
        <v>0.46100000000000002</v>
      </c>
      <c r="Z171" s="16">
        <v>170</v>
      </c>
      <c r="AA171" s="16">
        <v>2</v>
      </c>
      <c r="AB171" s="16">
        <v>25</v>
      </c>
      <c r="AC171" s="16">
        <v>32</v>
      </c>
      <c r="AD171" s="16">
        <v>26</v>
      </c>
      <c r="AE171" s="16">
        <v>26</v>
      </c>
      <c r="AF171" s="16">
        <v>27.25</v>
      </c>
      <c r="AG171" s="17" t="s">
        <v>38</v>
      </c>
    </row>
    <row r="172" spans="11:33" x14ac:dyDescent="0.25">
      <c r="K172" s="25"/>
      <c r="L172" s="26">
        <v>0.47599999999999998</v>
      </c>
      <c r="Z172" s="16">
        <v>171</v>
      </c>
      <c r="AA172" s="16">
        <v>3</v>
      </c>
      <c r="AB172" s="16">
        <v>15</v>
      </c>
      <c r="AC172" s="16">
        <v>17</v>
      </c>
      <c r="AD172" s="16">
        <v>13</v>
      </c>
      <c r="AE172" s="16">
        <v>8</v>
      </c>
      <c r="AF172" s="16">
        <v>13.25</v>
      </c>
      <c r="AG172" s="17" t="s">
        <v>38</v>
      </c>
    </row>
    <row r="173" spans="11:33" x14ac:dyDescent="0.25">
      <c r="K173" s="25"/>
      <c r="L173" s="26">
        <v>0.48</v>
      </c>
      <c r="Z173" s="16">
        <v>172</v>
      </c>
      <c r="AA173" s="16">
        <v>3</v>
      </c>
      <c r="AB173" s="16">
        <v>19</v>
      </c>
      <c r="AC173" s="16">
        <v>10</v>
      </c>
      <c r="AD173" s="16">
        <v>8</v>
      </c>
      <c r="AE173" s="16">
        <v>6</v>
      </c>
      <c r="AF173" s="16">
        <v>10.75</v>
      </c>
      <c r="AG173" s="17" t="s">
        <v>38</v>
      </c>
    </row>
    <row r="174" spans="11:33" x14ac:dyDescent="0.25">
      <c r="K174" s="25"/>
      <c r="L174" s="26">
        <v>0.222</v>
      </c>
      <c r="Z174" s="16">
        <v>173</v>
      </c>
      <c r="AA174" s="16">
        <v>2</v>
      </c>
      <c r="AB174" s="16">
        <v>42</v>
      </c>
      <c r="AC174" s="16">
        <v>19</v>
      </c>
      <c r="AD174" s="16">
        <v>7</v>
      </c>
      <c r="AE174" s="16">
        <v>11</v>
      </c>
      <c r="AF174" s="16">
        <v>19.75</v>
      </c>
      <c r="AG174" s="17" t="s">
        <v>38</v>
      </c>
    </row>
    <row r="175" spans="11:33" x14ac:dyDescent="0.25">
      <c r="K175" s="25"/>
      <c r="L175" s="26">
        <v>5.1999999999999998E-2</v>
      </c>
      <c r="Z175" s="16">
        <v>174</v>
      </c>
      <c r="AA175" s="16">
        <v>2</v>
      </c>
      <c r="AB175" s="16">
        <v>14</v>
      </c>
      <c r="AC175" s="16">
        <v>10</v>
      </c>
      <c r="AD175" s="16">
        <v>11</v>
      </c>
      <c r="AE175" s="16">
        <v>8</v>
      </c>
      <c r="AF175" s="16">
        <v>10.75</v>
      </c>
      <c r="AG175" s="17" t="s">
        <v>38</v>
      </c>
    </row>
    <row r="176" spans="11:33" x14ac:dyDescent="0.25">
      <c r="K176" s="25"/>
      <c r="L176" s="26">
        <v>0.66200000000000003</v>
      </c>
      <c r="Z176" s="16">
        <v>175</v>
      </c>
      <c r="AA176" s="16">
        <v>4</v>
      </c>
      <c r="AB176" s="16">
        <v>22</v>
      </c>
      <c r="AC176" s="16">
        <v>23</v>
      </c>
      <c r="AD176" s="16">
        <v>18</v>
      </c>
      <c r="AE176" s="16">
        <v>13</v>
      </c>
      <c r="AF176" s="16">
        <v>19</v>
      </c>
      <c r="AG176" s="17" t="s">
        <v>38</v>
      </c>
    </row>
    <row r="177" spans="11:33" x14ac:dyDescent="0.25">
      <c r="K177" s="25"/>
      <c r="L177" s="26">
        <v>0.28899999999999998</v>
      </c>
      <c r="Z177" s="16">
        <v>176</v>
      </c>
      <c r="AA177" s="16">
        <v>4</v>
      </c>
      <c r="AB177" s="16">
        <v>18</v>
      </c>
      <c r="AC177" s="16">
        <v>25</v>
      </c>
      <c r="AD177" s="16">
        <v>19</v>
      </c>
      <c r="AE177" s="16">
        <v>14</v>
      </c>
      <c r="AF177" s="16">
        <v>19</v>
      </c>
      <c r="AG177" s="17" t="s">
        <v>38</v>
      </c>
    </row>
    <row r="178" spans="11:33" x14ac:dyDescent="0.25">
      <c r="K178" s="25"/>
      <c r="L178" s="26">
        <v>0.28999999999999998</v>
      </c>
      <c r="Z178" s="16">
        <v>177</v>
      </c>
      <c r="AA178" s="16">
        <v>4</v>
      </c>
      <c r="AB178" s="16">
        <v>38</v>
      </c>
      <c r="AC178" s="16">
        <v>49</v>
      </c>
      <c r="AD178" s="16">
        <v>35</v>
      </c>
      <c r="AE178" s="16">
        <v>37</v>
      </c>
      <c r="AF178" s="16">
        <v>39.75</v>
      </c>
      <c r="AG178" s="17" t="s">
        <v>38</v>
      </c>
    </row>
    <row r="179" spans="11:33" x14ac:dyDescent="0.25">
      <c r="K179" s="25"/>
      <c r="L179" s="26">
        <v>0.40300000000000002</v>
      </c>
      <c r="Z179" s="16">
        <v>178</v>
      </c>
      <c r="AA179" s="16">
        <v>4</v>
      </c>
      <c r="AB179" s="16">
        <v>53</v>
      </c>
      <c r="AC179" s="16">
        <v>54</v>
      </c>
      <c r="AD179" s="16">
        <v>53</v>
      </c>
      <c r="AE179" s="16">
        <v>40</v>
      </c>
      <c r="AF179" s="16">
        <v>50</v>
      </c>
      <c r="AG179" s="17" t="s">
        <v>38</v>
      </c>
    </row>
    <row r="180" spans="11:33" x14ac:dyDescent="0.25">
      <c r="K180" s="25"/>
      <c r="L180" s="26">
        <v>0.112</v>
      </c>
      <c r="Z180" s="16">
        <v>179</v>
      </c>
      <c r="AA180" s="16">
        <v>4</v>
      </c>
      <c r="AB180" s="16">
        <v>52</v>
      </c>
      <c r="AC180" s="16">
        <v>51</v>
      </c>
      <c r="AD180" s="16">
        <v>49</v>
      </c>
      <c r="AE180" s="16">
        <v>38</v>
      </c>
      <c r="AF180" s="16">
        <v>47.5</v>
      </c>
      <c r="AG180" s="17" t="s">
        <v>38</v>
      </c>
    </row>
    <row r="181" spans="11:33" x14ac:dyDescent="0.25">
      <c r="K181" s="25"/>
      <c r="L181" s="26">
        <v>0.44600000000000001</v>
      </c>
      <c r="Z181" s="16">
        <v>180</v>
      </c>
      <c r="AA181" s="16">
        <v>4</v>
      </c>
      <c r="AB181" s="16">
        <v>22</v>
      </c>
      <c r="AC181" s="16">
        <v>26</v>
      </c>
      <c r="AD181" s="16">
        <v>22</v>
      </c>
      <c r="AE181" s="16">
        <v>17</v>
      </c>
      <c r="AF181" s="16">
        <v>21.75</v>
      </c>
      <c r="AG181" s="17" t="s">
        <v>38</v>
      </c>
    </row>
    <row r="182" spans="11:33" x14ac:dyDescent="0.25">
      <c r="K182" s="25"/>
      <c r="L182" s="26">
        <v>0.36699999999999999</v>
      </c>
      <c r="Z182" s="16">
        <v>181</v>
      </c>
      <c r="AA182" s="16">
        <v>4</v>
      </c>
      <c r="AB182" s="16">
        <v>46</v>
      </c>
      <c r="AC182" s="16">
        <v>44</v>
      </c>
      <c r="AD182" s="16">
        <v>44</v>
      </c>
      <c r="AE182" s="16">
        <v>34</v>
      </c>
      <c r="AF182" s="16">
        <v>42</v>
      </c>
      <c r="AG182" s="17" t="s">
        <v>38</v>
      </c>
    </row>
    <row r="183" spans="11:33" x14ac:dyDescent="0.25">
      <c r="K183" s="25"/>
      <c r="L183" s="26">
        <v>0.51600000000000001</v>
      </c>
      <c r="Z183" s="16">
        <v>182</v>
      </c>
      <c r="AA183" s="16">
        <v>3</v>
      </c>
      <c r="AB183" s="16">
        <v>17</v>
      </c>
      <c r="AC183" s="16">
        <v>16</v>
      </c>
      <c r="AD183" s="16">
        <v>15</v>
      </c>
      <c r="AE183" s="16">
        <v>9</v>
      </c>
      <c r="AF183" s="16">
        <v>14.25</v>
      </c>
      <c r="AG183" s="17" t="s">
        <v>38</v>
      </c>
    </row>
    <row r="184" spans="11:33" x14ac:dyDescent="0.25">
      <c r="K184" s="25"/>
      <c r="L184" s="26">
        <v>0.42499999999999999</v>
      </c>
      <c r="Z184" s="16">
        <v>183</v>
      </c>
      <c r="AA184" s="16">
        <v>4</v>
      </c>
      <c r="AB184" s="16">
        <v>49</v>
      </c>
      <c r="AC184" s="16">
        <v>54</v>
      </c>
      <c r="AD184" s="16">
        <v>48</v>
      </c>
      <c r="AE184" s="16">
        <v>37</v>
      </c>
      <c r="AF184" s="16">
        <v>47</v>
      </c>
      <c r="AG184" s="17" t="s">
        <v>38</v>
      </c>
    </row>
    <row r="185" spans="11:33" x14ac:dyDescent="0.25">
      <c r="K185" s="25"/>
      <c r="L185" s="26">
        <v>0.64200000000000002</v>
      </c>
      <c r="Z185" s="16">
        <v>184</v>
      </c>
      <c r="AA185" s="16">
        <v>4</v>
      </c>
      <c r="AB185" s="16">
        <v>23</v>
      </c>
      <c r="AC185" s="16">
        <v>24</v>
      </c>
      <c r="AD185" s="16">
        <v>18</v>
      </c>
      <c r="AE185" s="16">
        <v>16</v>
      </c>
      <c r="AF185" s="16">
        <v>20.25</v>
      </c>
      <c r="AG185" s="17" t="s">
        <v>38</v>
      </c>
    </row>
    <row r="186" spans="11:33" x14ac:dyDescent="0.25">
      <c r="K186" s="25"/>
      <c r="L186" s="26">
        <v>9.9000000000000005E-2</v>
      </c>
      <c r="Z186" s="16">
        <v>185</v>
      </c>
      <c r="AA186" s="16">
        <v>4</v>
      </c>
      <c r="AB186" s="16">
        <v>67</v>
      </c>
      <c r="AC186" s="16">
        <v>74</v>
      </c>
      <c r="AD186" s="16">
        <v>68</v>
      </c>
      <c r="AE186" s="16">
        <v>60</v>
      </c>
      <c r="AF186" s="16">
        <v>67.25</v>
      </c>
      <c r="AG186" s="17" t="s">
        <v>38</v>
      </c>
    </row>
    <row r="187" spans="11:33" x14ac:dyDescent="0.25">
      <c r="K187" s="25"/>
      <c r="L187" s="26">
        <v>0.42399999999999999</v>
      </c>
      <c r="Z187" s="16">
        <v>186</v>
      </c>
      <c r="AA187" s="16">
        <v>4</v>
      </c>
      <c r="AB187" s="16">
        <v>27</v>
      </c>
      <c r="AC187" s="16">
        <v>28</v>
      </c>
      <c r="AD187" s="16">
        <v>24</v>
      </c>
      <c r="AE187" s="16">
        <v>20</v>
      </c>
      <c r="AF187" s="16">
        <v>24.75</v>
      </c>
      <c r="AG187" s="17" t="s">
        <v>38</v>
      </c>
    </row>
    <row r="188" spans="11:33" x14ac:dyDescent="0.25">
      <c r="K188" s="25"/>
      <c r="L188" s="26">
        <v>0.40200000000000002</v>
      </c>
      <c r="Z188" s="16">
        <v>187</v>
      </c>
      <c r="AA188" s="16">
        <v>4</v>
      </c>
      <c r="AB188" s="16">
        <v>51</v>
      </c>
      <c r="AC188" s="16">
        <v>50</v>
      </c>
      <c r="AD188" s="16">
        <v>47</v>
      </c>
      <c r="AE188" s="16">
        <v>39</v>
      </c>
      <c r="AF188" s="16">
        <v>46.75</v>
      </c>
      <c r="AG188" s="17" t="s">
        <v>38</v>
      </c>
    </row>
    <row r="189" spans="11:33" x14ac:dyDescent="0.25">
      <c r="K189" s="25"/>
      <c r="L189" s="26">
        <v>0.32900000000000001</v>
      </c>
      <c r="Z189" s="16">
        <v>188</v>
      </c>
      <c r="AA189" s="16">
        <v>3</v>
      </c>
      <c r="AB189" s="16">
        <v>29</v>
      </c>
      <c r="AC189" s="16">
        <v>29</v>
      </c>
      <c r="AD189" s="16">
        <v>23</v>
      </c>
      <c r="AE189" s="16">
        <v>17</v>
      </c>
      <c r="AF189" s="16">
        <v>24.5</v>
      </c>
      <c r="AG189" s="17" t="s">
        <v>38</v>
      </c>
    </row>
    <row r="190" spans="11:33" x14ac:dyDescent="0.25">
      <c r="K190" s="25"/>
      <c r="L190" s="26">
        <v>0.39800000000000002</v>
      </c>
      <c r="Z190" s="16">
        <v>189</v>
      </c>
      <c r="AA190" s="16">
        <v>4</v>
      </c>
      <c r="AB190" s="16">
        <v>13</v>
      </c>
      <c r="AC190" s="16">
        <v>16</v>
      </c>
      <c r="AD190" s="16">
        <v>13</v>
      </c>
      <c r="AE190" s="16">
        <v>9</v>
      </c>
      <c r="AF190" s="16">
        <v>12.75</v>
      </c>
      <c r="AG190" s="17" t="s">
        <v>38</v>
      </c>
    </row>
    <row r="191" spans="11:33" x14ac:dyDescent="0.25">
      <c r="K191" s="25"/>
      <c r="L191" s="26">
        <v>0.46899999999999997</v>
      </c>
      <c r="Z191" s="16">
        <v>190</v>
      </c>
      <c r="AA191" s="16">
        <v>4</v>
      </c>
      <c r="AB191" s="16">
        <v>10</v>
      </c>
      <c r="AC191" s="16">
        <v>15</v>
      </c>
      <c r="AD191" s="16">
        <v>13</v>
      </c>
      <c r="AE191" s="16">
        <v>11</v>
      </c>
      <c r="AF191" s="16">
        <v>12.25</v>
      </c>
      <c r="AG191" s="17" t="s">
        <v>38</v>
      </c>
    </row>
    <row r="192" spans="11:33" x14ac:dyDescent="0.25">
      <c r="K192" s="25"/>
      <c r="L192" s="26">
        <v>0.42899999999999999</v>
      </c>
      <c r="Z192" s="16">
        <v>191</v>
      </c>
      <c r="AA192" s="16">
        <v>4</v>
      </c>
      <c r="AB192" s="16">
        <v>40</v>
      </c>
      <c r="AC192" s="16">
        <v>40</v>
      </c>
      <c r="AD192" s="16">
        <v>37</v>
      </c>
      <c r="AE192" s="16">
        <v>35</v>
      </c>
      <c r="AF192" s="16">
        <v>38</v>
      </c>
      <c r="AG192" s="17" t="s">
        <v>38</v>
      </c>
    </row>
    <row r="193" spans="11:33" x14ac:dyDescent="0.25">
      <c r="K193" s="25"/>
      <c r="L193" s="26">
        <v>0.24</v>
      </c>
      <c r="Z193" s="16">
        <v>192</v>
      </c>
      <c r="AA193" s="16">
        <v>4</v>
      </c>
      <c r="AB193" s="16">
        <v>41</v>
      </c>
      <c r="AC193" s="16">
        <v>44</v>
      </c>
      <c r="AD193" s="16">
        <v>45</v>
      </c>
      <c r="AE193" s="16">
        <v>37</v>
      </c>
      <c r="AF193" s="16">
        <v>41.75</v>
      </c>
      <c r="AG193" s="17" t="s">
        <v>38</v>
      </c>
    </row>
    <row r="194" spans="11:33" x14ac:dyDescent="0.25">
      <c r="K194" s="25"/>
      <c r="L194" s="26">
        <v>0.21299999999999999</v>
      </c>
      <c r="Z194" s="16">
        <v>193</v>
      </c>
      <c r="AA194" s="16">
        <v>3</v>
      </c>
      <c r="AB194" s="16">
        <v>38</v>
      </c>
      <c r="AC194" s="16">
        <v>43</v>
      </c>
      <c r="AD194" s="16">
        <v>31</v>
      </c>
      <c r="AE194" s="16">
        <v>27</v>
      </c>
      <c r="AF194" s="16">
        <v>34.75</v>
      </c>
      <c r="AG194" s="17" t="s">
        <v>38</v>
      </c>
    </row>
    <row r="195" spans="11:33" x14ac:dyDescent="0.25">
      <c r="K195" s="25"/>
      <c r="L195" s="26">
        <v>0.63800000000000001</v>
      </c>
      <c r="Z195" s="16">
        <v>194</v>
      </c>
      <c r="AA195" s="16">
        <v>4</v>
      </c>
      <c r="AB195" s="16">
        <v>24</v>
      </c>
      <c r="AC195" s="16">
        <v>23</v>
      </c>
      <c r="AD195" s="16">
        <v>23</v>
      </c>
      <c r="AE195" s="16">
        <v>18</v>
      </c>
      <c r="AF195" s="16">
        <v>22</v>
      </c>
      <c r="AG195" s="17" t="s">
        <v>38</v>
      </c>
    </row>
    <row r="196" spans="11:33" x14ac:dyDescent="0.25">
      <c r="K196" s="25"/>
      <c r="L196" s="26">
        <v>0.375</v>
      </c>
      <c r="Z196" s="16">
        <v>195</v>
      </c>
      <c r="AA196" s="16">
        <v>3</v>
      </c>
      <c r="AB196" s="16">
        <v>16</v>
      </c>
      <c r="AC196" s="16">
        <v>16</v>
      </c>
      <c r="AD196" s="16">
        <v>13</v>
      </c>
      <c r="AE196" s="16">
        <v>10</v>
      </c>
      <c r="AF196" s="16">
        <v>13.75</v>
      </c>
      <c r="AG196" s="17" t="s">
        <v>38</v>
      </c>
    </row>
    <row r="197" spans="11:33" x14ac:dyDescent="0.25">
      <c r="K197" s="25"/>
      <c r="L197" s="26">
        <v>0.52900000000000003</v>
      </c>
      <c r="Z197" s="16">
        <v>196</v>
      </c>
      <c r="AA197" s="16">
        <v>3</v>
      </c>
      <c r="AB197" s="16">
        <v>11</v>
      </c>
      <c r="AC197" s="16">
        <v>14</v>
      </c>
      <c r="AD197" s="16">
        <v>8</v>
      </c>
      <c r="AE197" s="16">
        <v>10</v>
      </c>
      <c r="AF197" s="16">
        <v>10.75</v>
      </c>
      <c r="AG197" s="17" t="s">
        <v>38</v>
      </c>
    </row>
    <row r="198" spans="11:33" x14ac:dyDescent="0.25">
      <c r="K198" s="25"/>
      <c r="L198" s="26">
        <v>0.53300000000000003</v>
      </c>
      <c r="Z198" s="16">
        <v>197</v>
      </c>
      <c r="AA198" s="16">
        <v>3</v>
      </c>
      <c r="AB198" s="16">
        <v>10</v>
      </c>
      <c r="AC198" s="16">
        <v>12</v>
      </c>
      <c r="AD198" s="16">
        <v>9</v>
      </c>
      <c r="AE198" s="16">
        <v>11</v>
      </c>
      <c r="AF198" s="16">
        <v>10.5</v>
      </c>
      <c r="AG198" s="17" t="s">
        <v>38</v>
      </c>
    </row>
    <row r="199" spans="11:33" x14ac:dyDescent="0.25">
      <c r="K199" s="25"/>
      <c r="L199" s="26">
        <v>0.378</v>
      </c>
      <c r="Z199" s="16">
        <v>198</v>
      </c>
      <c r="AA199" s="16">
        <v>4</v>
      </c>
      <c r="AB199" s="16">
        <v>57</v>
      </c>
      <c r="AC199" s="16">
        <v>60</v>
      </c>
      <c r="AD199" s="16">
        <v>50</v>
      </c>
      <c r="AE199" s="16">
        <v>53</v>
      </c>
      <c r="AF199" s="16">
        <v>55</v>
      </c>
      <c r="AG199" s="17" t="s">
        <v>38</v>
      </c>
    </row>
    <row r="200" spans="11:33" x14ac:dyDescent="0.25">
      <c r="K200" s="25"/>
      <c r="L200" s="26">
        <v>8.7999999999999995E-2</v>
      </c>
      <c r="Z200" s="16">
        <v>199</v>
      </c>
      <c r="AA200" s="16">
        <v>4</v>
      </c>
      <c r="AB200" s="16">
        <v>9</v>
      </c>
      <c r="AC200" s="16">
        <v>12</v>
      </c>
      <c r="AD200" s="16">
        <v>8</v>
      </c>
      <c r="AE200" s="16">
        <v>10</v>
      </c>
      <c r="AF200" s="16">
        <v>9.75</v>
      </c>
      <c r="AG200" s="17" t="s">
        <v>37</v>
      </c>
    </row>
    <row r="201" spans="11:33" x14ac:dyDescent="0.25">
      <c r="K201" s="25"/>
      <c r="L201" s="26">
        <v>0.248</v>
      </c>
      <c r="Z201" s="16">
        <v>200</v>
      </c>
      <c r="AA201" s="16">
        <v>3</v>
      </c>
      <c r="AB201" s="16">
        <v>23</v>
      </c>
      <c r="AC201" s="16">
        <v>29</v>
      </c>
      <c r="AD201" s="16">
        <v>25</v>
      </c>
      <c r="AE201" s="16">
        <v>28</v>
      </c>
      <c r="AF201" s="16">
        <v>26.25</v>
      </c>
      <c r="AG201" s="17" t="s">
        <v>38</v>
      </c>
    </row>
    <row r="202" spans="11:33" x14ac:dyDescent="0.25">
      <c r="K202" s="25"/>
      <c r="L202" s="26">
        <v>0.53100000000000003</v>
      </c>
      <c r="Z202" s="16">
        <v>201</v>
      </c>
      <c r="AA202" s="16">
        <v>0</v>
      </c>
      <c r="AB202" s="16">
        <v>13</v>
      </c>
      <c r="AC202" s="16">
        <v>18</v>
      </c>
      <c r="AD202" s="16">
        <v>13</v>
      </c>
      <c r="AE202" s="16">
        <v>11</v>
      </c>
      <c r="AF202" s="16">
        <v>13.75</v>
      </c>
      <c r="AG202" s="17" t="s">
        <v>38</v>
      </c>
    </row>
    <row r="203" spans="11:33" x14ac:dyDescent="0.25">
      <c r="K203" s="25"/>
      <c r="L203" s="26">
        <v>0.41399999999999998</v>
      </c>
      <c r="Z203" s="16">
        <v>202</v>
      </c>
      <c r="AA203" s="16">
        <v>3</v>
      </c>
      <c r="AB203" s="16">
        <v>12</v>
      </c>
      <c r="AC203" s="16">
        <v>13</v>
      </c>
      <c r="AD203" s="16">
        <v>12</v>
      </c>
      <c r="AE203" s="16">
        <v>11</v>
      </c>
      <c r="AF203" s="16">
        <v>12</v>
      </c>
      <c r="AG203" s="17" t="s">
        <v>38</v>
      </c>
    </row>
    <row r="204" spans="11:33" x14ac:dyDescent="0.25">
      <c r="K204" s="25"/>
      <c r="L204" s="26">
        <v>0.67800000000000005</v>
      </c>
      <c r="Z204" s="16">
        <v>203</v>
      </c>
      <c r="AA204" s="16">
        <v>2</v>
      </c>
      <c r="AB204" s="16">
        <v>36</v>
      </c>
      <c r="AC204" s="16">
        <v>32</v>
      </c>
      <c r="AD204" s="16">
        <v>25</v>
      </c>
      <c r="AE204" s="16">
        <v>24</v>
      </c>
      <c r="AF204" s="16">
        <v>29.25</v>
      </c>
      <c r="AG204" s="17" t="s">
        <v>38</v>
      </c>
    </row>
    <row r="205" spans="11:33" x14ac:dyDescent="0.25">
      <c r="K205" s="25"/>
      <c r="L205" s="26">
        <v>0.28399999999999997</v>
      </c>
      <c r="Z205" s="16">
        <v>204</v>
      </c>
      <c r="AA205" s="16">
        <v>3</v>
      </c>
      <c r="AB205" s="16">
        <v>15</v>
      </c>
      <c r="AC205" s="16">
        <v>14</v>
      </c>
      <c r="AD205" s="16">
        <v>11</v>
      </c>
      <c r="AE205" s="16">
        <v>5</v>
      </c>
      <c r="AF205" s="16">
        <v>11.25</v>
      </c>
      <c r="AG205" s="17" t="s">
        <v>38</v>
      </c>
    </row>
    <row r="206" spans="11:33" x14ac:dyDescent="0.25">
      <c r="K206" s="25"/>
      <c r="L206" s="26">
        <v>0.34499999999999997</v>
      </c>
      <c r="Z206" s="16">
        <v>205</v>
      </c>
      <c r="AA206" s="16">
        <v>4</v>
      </c>
      <c r="AB206" s="16">
        <v>45</v>
      </c>
      <c r="AC206" s="16">
        <v>43</v>
      </c>
      <c r="AD206" s="16">
        <v>34</v>
      </c>
      <c r="AE206" s="16">
        <v>36</v>
      </c>
      <c r="AF206" s="16">
        <v>39.5</v>
      </c>
      <c r="AG206" s="17" t="s">
        <v>38</v>
      </c>
    </row>
    <row r="207" spans="11:33" x14ac:dyDescent="0.25">
      <c r="K207" s="25"/>
      <c r="L207" s="26">
        <v>0.32600000000000001</v>
      </c>
      <c r="Z207" s="16">
        <v>206</v>
      </c>
      <c r="AA207" s="16">
        <v>0</v>
      </c>
      <c r="AB207" s="16">
        <v>5</v>
      </c>
      <c r="AC207" s="16">
        <v>29</v>
      </c>
      <c r="AD207" s="16">
        <v>3</v>
      </c>
      <c r="AE207" s="16">
        <v>9</v>
      </c>
      <c r="AF207" s="16">
        <v>11.5</v>
      </c>
      <c r="AG207" s="17" t="s">
        <v>38</v>
      </c>
    </row>
    <row r="208" spans="11:33" x14ac:dyDescent="0.25">
      <c r="K208" s="25"/>
      <c r="L208" s="26">
        <v>0.34300000000000003</v>
      </c>
      <c r="Z208" s="16">
        <v>207</v>
      </c>
      <c r="AA208" s="16">
        <v>3</v>
      </c>
      <c r="AB208" s="16">
        <v>13</v>
      </c>
      <c r="AC208" s="16">
        <v>16</v>
      </c>
      <c r="AD208" s="16">
        <v>15</v>
      </c>
      <c r="AE208" s="16">
        <v>6</v>
      </c>
      <c r="AF208" s="16">
        <v>12.5</v>
      </c>
      <c r="AG208" s="17" t="s">
        <v>38</v>
      </c>
    </row>
    <row r="209" spans="11:33" x14ac:dyDescent="0.25">
      <c r="K209" s="25"/>
      <c r="L209" s="26">
        <v>8.1000000000000003E-2</v>
      </c>
      <c r="Z209" s="16">
        <v>208</v>
      </c>
      <c r="AA209" s="16">
        <v>0</v>
      </c>
      <c r="AB209" s="16">
        <v>14</v>
      </c>
      <c r="AC209" s="16">
        <v>15</v>
      </c>
      <c r="AD209" s="16">
        <v>10</v>
      </c>
      <c r="AE209" s="16">
        <v>9</v>
      </c>
      <c r="AF209" s="16">
        <v>12</v>
      </c>
      <c r="AG209" s="17" t="s">
        <v>38</v>
      </c>
    </row>
    <row r="210" spans="11:33" x14ac:dyDescent="0.25">
      <c r="K210" s="25"/>
      <c r="L210" s="26">
        <v>4.4999999999999998E-2</v>
      </c>
      <c r="Z210" s="16">
        <v>209</v>
      </c>
      <c r="AA210" s="16">
        <v>4</v>
      </c>
      <c r="AB210" s="16">
        <v>40</v>
      </c>
      <c r="AC210" s="16">
        <v>41</v>
      </c>
      <c r="AD210" s="16">
        <v>40</v>
      </c>
      <c r="AE210" s="16">
        <v>32</v>
      </c>
      <c r="AF210" s="16">
        <v>38.25</v>
      </c>
      <c r="AG210" s="17" t="s">
        <v>38</v>
      </c>
    </row>
    <row r="211" spans="11:33" x14ac:dyDescent="0.25">
      <c r="K211" s="25"/>
      <c r="L211" s="26">
        <v>7.1999999999999995E-2</v>
      </c>
      <c r="Z211" s="16">
        <v>210</v>
      </c>
      <c r="AA211" s="16">
        <v>3</v>
      </c>
      <c r="AB211" s="16">
        <v>18</v>
      </c>
      <c r="AC211" s="16">
        <v>18</v>
      </c>
      <c r="AD211" s="16">
        <v>7</v>
      </c>
      <c r="AE211" s="16">
        <v>3</v>
      </c>
      <c r="AF211" s="16">
        <v>11.5</v>
      </c>
      <c r="AG211" s="17" t="s">
        <v>38</v>
      </c>
    </row>
    <row r="212" spans="11:33" x14ac:dyDescent="0.25">
      <c r="K212" s="25"/>
      <c r="L212" s="26">
        <v>0.38800000000000001</v>
      </c>
      <c r="Z212" s="16">
        <v>211</v>
      </c>
      <c r="AA212" s="16">
        <v>3</v>
      </c>
      <c r="AB212" s="16">
        <v>10</v>
      </c>
      <c r="AC212" s="16">
        <v>12</v>
      </c>
      <c r="AD212" s="16">
        <v>11</v>
      </c>
      <c r="AE212" s="16">
        <v>7</v>
      </c>
      <c r="AF212" s="16">
        <v>10</v>
      </c>
      <c r="AG212" s="17" t="s">
        <v>38</v>
      </c>
    </row>
    <row r="213" spans="11:33" x14ac:dyDescent="0.25">
      <c r="K213" s="25"/>
      <c r="L213" s="26">
        <v>0.24099999999999999</v>
      </c>
      <c r="Z213" s="16">
        <v>212</v>
      </c>
      <c r="AA213" s="16">
        <v>0</v>
      </c>
      <c r="AB213" s="16">
        <v>18</v>
      </c>
      <c r="AC213" s="16">
        <v>12</v>
      </c>
      <c r="AD213" s="16">
        <v>9</v>
      </c>
      <c r="AE213" s="16">
        <v>7</v>
      </c>
      <c r="AF213" s="16">
        <v>11.5</v>
      </c>
      <c r="AG213" s="17" t="s">
        <v>38</v>
      </c>
    </row>
    <row r="214" spans="11:33" x14ac:dyDescent="0.25">
      <c r="K214" s="25"/>
      <c r="L214" s="26">
        <v>0.38600000000000001</v>
      </c>
      <c r="Z214" s="16">
        <v>213</v>
      </c>
      <c r="AA214" s="16">
        <v>0</v>
      </c>
      <c r="AB214" s="16">
        <v>16</v>
      </c>
      <c r="AC214" s="16">
        <v>15</v>
      </c>
      <c r="AD214" s="16">
        <v>8</v>
      </c>
      <c r="AE214" s="16">
        <v>6</v>
      </c>
      <c r="AF214" s="16">
        <v>11.25</v>
      </c>
      <c r="AG214" s="17" t="s">
        <v>38</v>
      </c>
    </row>
    <row r="215" spans="11:33" x14ac:dyDescent="0.25">
      <c r="K215" s="25"/>
      <c r="L215" s="26">
        <v>0.55400000000000005</v>
      </c>
      <c r="Z215" s="16">
        <v>214</v>
      </c>
      <c r="AA215" s="16">
        <v>4</v>
      </c>
      <c r="AB215" s="16">
        <v>42</v>
      </c>
      <c r="AC215" s="16">
        <v>42</v>
      </c>
      <c r="AD215" s="16">
        <v>39</v>
      </c>
      <c r="AE215" s="16">
        <v>24</v>
      </c>
      <c r="AF215" s="16">
        <v>36.75</v>
      </c>
      <c r="AG215" s="17" t="s">
        <v>38</v>
      </c>
    </row>
    <row r="216" spans="11:33" x14ac:dyDescent="0.25">
      <c r="K216" s="25"/>
      <c r="L216" s="26">
        <v>0.67</v>
      </c>
      <c r="Z216" s="16">
        <v>215</v>
      </c>
      <c r="AA216" s="16">
        <v>3</v>
      </c>
      <c r="AB216" s="16">
        <v>29</v>
      </c>
      <c r="AC216" s="16">
        <v>30</v>
      </c>
      <c r="AD216" s="16">
        <v>27</v>
      </c>
      <c r="AE216" s="16">
        <v>18</v>
      </c>
      <c r="AF216" s="16">
        <v>26</v>
      </c>
      <c r="AG216" s="17" t="s">
        <v>38</v>
      </c>
    </row>
    <row r="217" spans="11:33" x14ac:dyDescent="0.25">
      <c r="K217" s="25"/>
      <c r="L217" s="26">
        <v>0.53500000000000003</v>
      </c>
      <c r="Z217" s="16">
        <v>216</v>
      </c>
      <c r="AA217" s="16">
        <v>4</v>
      </c>
      <c r="AB217" s="16">
        <v>27</v>
      </c>
      <c r="AC217" s="16">
        <v>39</v>
      </c>
      <c r="AD217" s="16">
        <v>26</v>
      </c>
      <c r="AE217" s="16">
        <v>19</v>
      </c>
      <c r="AF217" s="16">
        <v>27.75</v>
      </c>
      <c r="AG217" s="17" t="s">
        <v>38</v>
      </c>
    </row>
    <row r="218" spans="11:33" x14ac:dyDescent="0.25">
      <c r="K218" s="25"/>
      <c r="L218" s="26">
        <v>0.23</v>
      </c>
      <c r="Z218" s="16">
        <v>217</v>
      </c>
      <c r="AA218" s="16">
        <v>4</v>
      </c>
      <c r="AB218" s="16">
        <v>62</v>
      </c>
      <c r="AC218" s="16">
        <v>63</v>
      </c>
      <c r="AD218" s="16">
        <v>48</v>
      </c>
      <c r="AE218" s="16">
        <v>34</v>
      </c>
      <c r="AF218" s="16">
        <v>51.75</v>
      </c>
      <c r="AG218" s="17" t="s">
        <v>38</v>
      </c>
    </row>
    <row r="219" spans="11:33" x14ac:dyDescent="0.25">
      <c r="K219" s="25"/>
      <c r="L219" s="26">
        <v>0.47399999999999998</v>
      </c>
      <c r="Z219" s="16">
        <v>218</v>
      </c>
      <c r="AA219" s="16">
        <v>4</v>
      </c>
      <c r="AB219" s="16">
        <v>54</v>
      </c>
      <c r="AC219" s="16">
        <v>54</v>
      </c>
      <c r="AD219" s="16">
        <v>49</v>
      </c>
      <c r="AE219" s="16">
        <v>28</v>
      </c>
      <c r="AF219" s="16">
        <v>46.25</v>
      </c>
      <c r="AG219" s="17" t="s">
        <v>38</v>
      </c>
    </row>
    <row r="220" spans="11:33" x14ac:dyDescent="0.25">
      <c r="K220" s="25"/>
      <c r="L220" s="26">
        <v>0.495</v>
      </c>
      <c r="Z220" s="16">
        <v>219</v>
      </c>
      <c r="AA220" s="16">
        <v>4</v>
      </c>
      <c r="AB220" s="16">
        <v>13</v>
      </c>
      <c r="AC220" s="16">
        <v>20</v>
      </c>
      <c r="AD220" s="16">
        <v>14</v>
      </c>
      <c r="AE220" s="16">
        <v>4</v>
      </c>
      <c r="AF220" s="16">
        <v>12.75</v>
      </c>
      <c r="AG220" s="17" t="s">
        <v>38</v>
      </c>
    </row>
    <row r="221" spans="11:33" x14ac:dyDescent="0.25">
      <c r="K221" s="25"/>
      <c r="L221" s="26">
        <v>0.42299999999999999</v>
      </c>
      <c r="Z221" s="16">
        <v>220</v>
      </c>
      <c r="AA221" s="16">
        <v>3</v>
      </c>
      <c r="AB221" s="16">
        <v>24</v>
      </c>
      <c r="AC221" s="16">
        <v>9</v>
      </c>
      <c r="AD221" s="16">
        <v>16</v>
      </c>
      <c r="AE221" s="16">
        <v>2</v>
      </c>
      <c r="AF221" s="16">
        <v>12.75</v>
      </c>
      <c r="AG221" s="17" t="s">
        <v>38</v>
      </c>
    </row>
    <row r="222" spans="11:33" x14ac:dyDescent="0.25">
      <c r="K222" s="25"/>
      <c r="L222" s="26">
        <v>6.9000000000000006E-2</v>
      </c>
      <c r="Z222" s="16">
        <v>221</v>
      </c>
      <c r="AA222" s="16">
        <v>4</v>
      </c>
      <c r="AB222" s="16">
        <v>3</v>
      </c>
      <c r="AC222" s="16">
        <v>5</v>
      </c>
      <c r="AD222" s="16">
        <v>5</v>
      </c>
      <c r="AE222" s="16">
        <v>3</v>
      </c>
      <c r="AF222" s="16">
        <v>4</v>
      </c>
      <c r="AG222" s="17" t="s">
        <v>37</v>
      </c>
    </row>
    <row r="223" spans="11:33" x14ac:dyDescent="0.25">
      <c r="K223" s="25"/>
      <c r="L223" s="26">
        <v>0.50800000000000001</v>
      </c>
      <c r="Z223" s="16">
        <v>222</v>
      </c>
      <c r="AA223" s="16">
        <v>4</v>
      </c>
      <c r="AB223" s="16">
        <v>10</v>
      </c>
      <c r="AC223" s="16">
        <v>10</v>
      </c>
      <c r="AD223" s="16">
        <v>9</v>
      </c>
      <c r="AE223" s="16">
        <v>6</v>
      </c>
      <c r="AF223" s="16">
        <v>8.75</v>
      </c>
      <c r="AG223" s="17" t="s">
        <v>37</v>
      </c>
    </row>
    <row r="224" spans="11:33" x14ac:dyDescent="0.25">
      <c r="K224" s="25"/>
      <c r="L224" s="26">
        <v>0.13100000000000001</v>
      </c>
      <c r="Z224" s="16">
        <v>223</v>
      </c>
      <c r="AA224" s="16">
        <v>4</v>
      </c>
      <c r="AB224" s="16">
        <v>9</v>
      </c>
      <c r="AC224" s="16">
        <v>9</v>
      </c>
      <c r="AD224" s="16">
        <v>9</v>
      </c>
      <c r="AE224" s="16">
        <v>5</v>
      </c>
      <c r="AF224" s="16">
        <v>8</v>
      </c>
      <c r="AG224" s="17" t="s">
        <v>37</v>
      </c>
    </row>
    <row r="225" spans="11:33" x14ac:dyDescent="0.25">
      <c r="K225" s="25"/>
      <c r="L225" s="26">
        <v>0.60899999999999999</v>
      </c>
      <c r="Z225" s="16">
        <v>224</v>
      </c>
      <c r="AA225" s="16">
        <v>4</v>
      </c>
      <c r="AB225" s="16">
        <v>7</v>
      </c>
      <c r="AC225" s="16">
        <v>6</v>
      </c>
      <c r="AD225" s="16">
        <v>6</v>
      </c>
      <c r="AE225" s="16">
        <v>6</v>
      </c>
      <c r="AF225" s="16">
        <v>6.25</v>
      </c>
      <c r="AG225" s="17" t="s">
        <v>37</v>
      </c>
    </row>
    <row r="226" spans="11:33" x14ac:dyDescent="0.25">
      <c r="K226" s="25"/>
      <c r="L226" s="26">
        <v>0.34200000000000003</v>
      </c>
      <c r="Z226" s="16">
        <v>225</v>
      </c>
      <c r="AA226" s="16">
        <v>4</v>
      </c>
      <c r="AB226" s="16">
        <v>8</v>
      </c>
      <c r="AC226" s="16">
        <v>7</v>
      </c>
      <c r="AD226" s="16">
        <v>6</v>
      </c>
      <c r="AE226" s="16">
        <v>4</v>
      </c>
      <c r="AF226" s="16">
        <v>6.25</v>
      </c>
      <c r="AG226" s="17" t="s">
        <v>37</v>
      </c>
    </row>
    <row r="227" spans="11:33" x14ac:dyDescent="0.25">
      <c r="K227" s="25"/>
      <c r="L227" s="26">
        <v>0.63</v>
      </c>
      <c r="Z227" s="16">
        <v>226</v>
      </c>
      <c r="AA227" s="16">
        <v>4</v>
      </c>
      <c r="AB227" s="16">
        <v>10</v>
      </c>
      <c r="AC227" s="16">
        <v>11</v>
      </c>
      <c r="AD227" s="16">
        <v>5</v>
      </c>
      <c r="AE227" s="16">
        <v>5</v>
      </c>
      <c r="AF227" s="16">
        <v>7.75</v>
      </c>
      <c r="AG227" s="17" t="s">
        <v>37</v>
      </c>
    </row>
    <row r="228" spans="11:33" x14ac:dyDescent="0.25">
      <c r="K228" s="25"/>
      <c r="L228" s="26">
        <v>0.47399999999999998</v>
      </c>
      <c r="Z228" s="16">
        <v>227</v>
      </c>
      <c r="AA228" s="16">
        <v>4</v>
      </c>
      <c r="AB228" s="16">
        <v>4</v>
      </c>
      <c r="AC228" s="16">
        <v>7</v>
      </c>
      <c r="AD228" s="16">
        <v>6</v>
      </c>
      <c r="AE228" s="16">
        <v>4</v>
      </c>
      <c r="AF228" s="16">
        <v>5.25</v>
      </c>
      <c r="AG228" s="17" t="s">
        <v>37</v>
      </c>
    </row>
    <row r="229" spans="11:33" x14ac:dyDescent="0.25">
      <c r="K229" s="25"/>
      <c r="L229" s="26">
        <v>0.46800000000000003</v>
      </c>
      <c r="Z229" s="16">
        <v>228</v>
      </c>
      <c r="AA229" s="16">
        <v>3</v>
      </c>
      <c r="AB229" s="16">
        <v>16</v>
      </c>
      <c r="AC229" s="16">
        <v>14</v>
      </c>
      <c r="AD229" s="16">
        <v>10</v>
      </c>
      <c r="AE229" s="16">
        <v>11</v>
      </c>
      <c r="AF229" s="16">
        <v>12.75</v>
      </c>
      <c r="AG229" s="17" t="s">
        <v>38</v>
      </c>
    </row>
    <row r="230" spans="11:33" x14ac:dyDescent="0.25">
      <c r="K230" s="25"/>
      <c r="L230" s="26">
        <v>0.54700000000000004</v>
      </c>
      <c r="Z230" s="16">
        <v>229</v>
      </c>
      <c r="AA230" s="16">
        <v>1</v>
      </c>
      <c r="AB230" s="16">
        <v>13</v>
      </c>
      <c r="AC230" s="16">
        <v>6</v>
      </c>
      <c r="AD230" s="16">
        <v>5</v>
      </c>
      <c r="AE230" s="16">
        <v>2</v>
      </c>
      <c r="AF230" s="16">
        <v>6.5</v>
      </c>
      <c r="AG230" s="17" t="s">
        <v>37</v>
      </c>
    </row>
    <row r="231" spans="11:33" x14ac:dyDescent="0.25">
      <c r="K231" s="25"/>
      <c r="L231" s="26">
        <v>0.53800000000000003</v>
      </c>
      <c r="Z231" s="16">
        <v>230</v>
      </c>
      <c r="AA231" s="16">
        <v>1</v>
      </c>
      <c r="AB231" s="16">
        <v>0</v>
      </c>
      <c r="AC231" s="16">
        <v>4</v>
      </c>
      <c r="AD231" s="16">
        <v>7</v>
      </c>
      <c r="AE231" s="16">
        <v>2</v>
      </c>
      <c r="AF231" s="16">
        <v>3.25</v>
      </c>
      <c r="AG231" s="17" t="s">
        <v>37</v>
      </c>
    </row>
    <row r="232" spans="11:33" x14ac:dyDescent="0.25">
      <c r="K232" s="25"/>
      <c r="L232" s="26">
        <v>0.17499999999999999</v>
      </c>
      <c r="Z232" s="16">
        <v>231</v>
      </c>
      <c r="AA232" s="16">
        <v>1</v>
      </c>
      <c r="AB232" s="16">
        <v>7</v>
      </c>
      <c r="AC232" s="16">
        <v>15</v>
      </c>
      <c r="AD232" s="16">
        <v>4</v>
      </c>
      <c r="AE232" s="16">
        <v>5</v>
      </c>
      <c r="AF232" s="16">
        <v>7.75</v>
      </c>
      <c r="AG232" s="17" t="s">
        <v>37</v>
      </c>
    </row>
    <row r="233" spans="11:33" x14ac:dyDescent="0.25">
      <c r="K233" s="25"/>
      <c r="L233" s="26">
        <v>0.47799999999999998</v>
      </c>
      <c r="Z233" s="16">
        <v>232</v>
      </c>
      <c r="AA233" s="16">
        <v>1</v>
      </c>
      <c r="AB233" s="16">
        <v>4</v>
      </c>
      <c r="AC233" s="16">
        <v>6</v>
      </c>
      <c r="AD233" s="16">
        <v>4</v>
      </c>
      <c r="AE233" s="16">
        <v>4</v>
      </c>
      <c r="AF233" s="16">
        <v>4.5</v>
      </c>
      <c r="AG233" s="17" t="s">
        <v>37</v>
      </c>
    </row>
    <row r="234" spans="11:33" x14ac:dyDescent="0.25">
      <c r="K234" s="25"/>
      <c r="L234" s="26">
        <v>0.45900000000000002</v>
      </c>
      <c r="Z234" s="16">
        <v>233</v>
      </c>
      <c r="AA234" s="16">
        <v>1</v>
      </c>
      <c r="AB234" s="16">
        <v>1</v>
      </c>
      <c r="AC234" s="16">
        <v>9</v>
      </c>
      <c r="AD234" s="16">
        <v>2</v>
      </c>
      <c r="AE234" s="16">
        <v>2</v>
      </c>
      <c r="AF234" s="16">
        <v>3.5</v>
      </c>
      <c r="AG234" s="17" t="s">
        <v>37</v>
      </c>
    </row>
    <row r="235" spans="11:33" x14ac:dyDescent="0.25">
      <c r="K235" s="25"/>
      <c r="L235" s="26">
        <v>0.44500000000000001</v>
      </c>
      <c r="Z235" s="16">
        <v>234</v>
      </c>
      <c r="AA235" s="16">
        <v>1</v>
      </c>
      <c r="AB235" s="16">
        <v>7</v>
      </c>
      <c r="AC235" s="16">
        <v>7</v>
      </c>
      <c r="AD235" s="16">
        <v>4</v>
      </c>
      <c r="AE235" s="16">
        <v>6</v>
      </c>
      <c r="AF235" s="16">
        <v>6</v>
      </c>
      <c r="AG235" s="17" t="s">
        <v>37</v>
      </c>
    </row>
    <row r="236" spans="11:33" x14ac:dyDescent="0.25">
      <c r="K236" s="25"/>
      <c r="L236" s="26">
        <v>0.55200000000000005</v>
      </c>
      <c r="Z236" s="16">
        <v>235</v>
      </c>
      <c r="AA236" s="16">
        <v>1</v>
      </c>
      <c r="AB236" s="16">
        <v>3</v>
      </c>
      <c r="AC236" s="16">
        <v>6</v>
      </c>
      <c r="AD236" s="16">
        <v>4</v>
      </c>
      <c r="AE236" s="16">
        <v>3</v>
      </c>
      <c r="AF236" s="16">
        <v>4</v>
      </c>
      <c r="AG236" s="17" t="s">
        <v>37</v>
      </c>
    </row>
    <row r="237" spans="11:33" x14ac:dyDescent="0.25">
      <c r="K237" s="25"/>
      <c r="L237" s="26">
        <v>5.5E-2</v>
      </c>
      <c r="Z237" s="16">
        <v>236</v>
      </c>
      <c r="AA237" s="16">
        <v>1</v>
      </c>
      <c r="AB237" s="16">
        <v>7</v>
      </c>
      <c r="AC237" s="16">
        <v>8</v>
      </c>
      <c r="AD237" s="16">
        <v>5</v>
      </c>
      <c r="AE237" s="16">
        <v>5</v>
      </c>
      <c r="AF237" s="16">
        <v>6.25</v>
      </c>
      <c r="AG237" s="17" t="s">
        <v>37</v>
      </c>
    </row>
    <row r="238" spans="11:33" x14ac:dyDescent="0.25">
      <c r="K238" s="25"/>
      <c r="L238" s="26">
        <v>0.495</v>
      </c>
      <c r="Z238" s="16">
        <v>237</v>
      </c>
      <c r="AA238" s="16">
        <v>2</v>
      </c>
      <c r="AB238" s="16">
        <v>6</v>
      </c>
      <c r="AC238" s="16">
        <v>4</v>
      </c>
      <c r="AD238" s="16">
        <v>6</v>
      </c>
      <c r="AE238" s="16">
        <v>4</v>
      </c>
      <c r="AF238" s="16">
        <v>5</v>
      </c>
      <c r="AG238" s="17" t="s">
        <v>37</v>
      </c>
    </row>
    <row r="239" spans="11:33" x14ac:dyDescent="0.25">
      <c r="K239" s="25"/>
      <c r="L239" s="26">
        <v>0.504</v>
      </c>
      <c r="Z239" s="16">
        <v>238</v>
      </c>
      <c r="AA239" s="16">
        <v>2</v>
      </c>
      <c r="AB239" s="16">
        <v>9</v>
      </c>
      <c r="AC239" s="16">
        <v>6</v>
      </c>
      <c r="AD239" s="16">
        <v>3</v>
      </c>
      <c r="AE239" s="16">
        <v>3</v>
      </c>
      <c r="AF239" s="16">
        <v>5.25</v>
      </c>
      <c r="AG239" s="17" t="s">
        <v>37</v>
      </c>
    </row>
    <row r="240" spans="11:33" x14ac:dyDescent="0.25">
      <c r="K240" s="25"/>
      <c r="L240" s="26">
        <v>0.53300000000000003</v>
      </c>
      <c r="Z240" s="16">
        <v>239</v>
      </c>
      <c r="AA240" s="16">
        <v>2</v>
      </c>
      <c r="AB240" s="16">
        <v>13</v>
      </c>
      <c r="AC240" s="16">
        <v>9</v>
      </c>
      <c r="AD240" s="16">
        <v>6</v>
      </c>
      <c r="AE240" s="16">
        <v>6</v>
      </c>
      <c r="AF240" s="16">
        <v>8.5</v>
      </c>
      <c r="AG240" s="17" t="s">
        <v>37</v>
      </c>
    </row>
    <row r="241" spans="11:33" x14ac:dyDescent="0.25">
      <c r="K241" s="25"/>
      <c r="L241" s="26">
        <v>0.58199999999999996</v>
      </c>
      <c r="Z241" s="16">
        <v>240</v>
      </c>
      <c r="AA241" s="16">
        <v>2</v>
      </c>
      <c r="AB241" s="16">
        <v>4</v>
      </c>
      <c r="AC241" s="16">
        <v>8</v>
      </c>
      <c r="AD241" s="16">
        <v>2</v>
      </c>
      <c r="AE241" s="16">
        <v>3</v>
      </c>
      <c r="AF241" s="16">
        <v>4.25</v>
      </c>
      <c r="AG241" s="17" t="s">
        <v>37</v>
      </c>
    </row>
    <row r="242" spans="11:33" x14ac:dyDescent="0.25">
      <c r="K242" s="25"/>
      <c r="L242" s="26">
        <v>0.33300000000000002</v>
      </c>
      <c r="Z242" s="16">
        <v>241</v>
      </c>
      <c r="AA242" s="16">
        <v>2</v>
      </c>
      <c r="AB242" s="16">
        <v>15</v>
      </c>
      <c r="AC242" s="16">
        <v>5</v>
      </c>
      <c r="AD242" s="16">
        <v>2</v>
      </c>
      <c r="AE242" s="16">
        <v>3</v>
      </c>
      <c r="AF242" s="16">
        <v>6.25</v>
      </c>
      <c r="AG242" s="17" t="s">
        <v>37</v>
      </c>
    </row>
    <row r="243" spans="11:33" x14ac:dyDescent="0.25">
      <c r="K243" s="25"/>
      <c r="L243" s="26">
        <v>0.60699999999999998</v>
      </c>
      <c r="Z243" s="16">
        <v>242</v>
      </c>
      <c r="AA243" s="16">
        <v>2</v>
      </c>
      <c r="AB243" s="16">
        <v>5</v>
      </c>
      <c r="AC243" s="16">
        <v>6</v>
      </c>
      <c r="AD243" s="16">
        <v>3</v>
      </c>
      <c r="AE243" s="16">
        <v>3</v>
      </c>
      <c r="AF243" s="16">
        <v>4.25</v>
      </c>
      <c r="AG243" s="17" t="s">
        <v>37</v>
      </c>
    </row>
    <row r="244" spans="11:33" x14ac:dyDescent="0.25">
      <c r="K244" s="25"/>
      <c r="L244" s="26">
        <v>0.498</v>
      </c>
      <c r="Z244" s="16">
        <v>243</v>
      </c>
      <c r="AA244" s="16">
        <v>2</v>
      </c>
      <c r="AB244" s="16">
        <v>9</v>
      </c>
      <c r="AC244" s="16">
        <v>8</v>
      </c>
      <c r="AD244" s="16">
        <v>8</v>
      </c>
      <c r="AE244" s="16">
        <v>6</v>
      </c>
      <c r="AF244" s="16">
        <v>7.75</v>
      </c>
      <c r="AG244" s="17" t="s">
        <v>37</v>
      </c>
    </row>
    <row r="245" spans="11:33" x14ac:dyDescent="0.25">
      <c r="K245" s="25"/>
      <c r="L245" s="26">
        <v>0.49199999999999999</v>
      </c>
      <c r="Z245" s="16">
        <v>244</v>
      </c>
      <c r="AA245" s="16">
        <v>2</v>
      </c>
      <c r="AB245" s="16">
        <v>5</v>
      </c>
      <c r="AC245" s="16">
        <v>5</v>
      </c>
      <c r="AD245" s="16">
        <v>7</v>
      </c>
      <c r="AE245" s="16">
        <v>5</v>
      </c>
      <c r="AF245" s="16">
        <v>5.5</v>
      </c>
      <c r="AG245" s="17" t="s">
        <v>37</v>
      </c>
    </row>
    <row r="246" spans="11:33" x14ac:dyDescent="0.25">
      <c r="K246" s="25"/>
      <c r="L246" s="26">
        <v>0.52800000000000002</v>
      </c>
      <c r="Z246" s="16">
        <v>245</v>
      </c>
      <c r="AA246" s="16">
        <v>3</v>
      </c>
      <c r="AB246" s="16">
        <v>12</v>
      </c>
      <c r="AC246" s="16">
        <v>10</v>
      </c>
      <c r="AD246" s="16">
        <v>11</v>
      </c>
      <c r="AE246" s="16">
        <v>13</v>
      </c>
      <c r="AF246" s="16">
        <v>11.5</v>
      </c>
      <c r="AG246" s="17" t="s">
        <v>38</v>
      </c>
    </row>
    <row r="247" spans="11:33" x14ac:dyDescent="0.25">
      <c r="K247" s="25"/>
      <c r="L247" s="26">
        <v>0.47199999999999998</v>
      </c>
      <c r="Z247" s="16">
        <v>246</v>
      </c>
      <c r="AA247" s="16">
        <v>3</v>
      </c>
      <c r="AB247" s="16">
        <v>28</v>
      </c>
      <c r="AC247" s="16">
        <v>16</v>
      </c>
      <c r="AD247" s="16">
        <v>16</v>
      </c>
      <c r="AE247" s="16">
        <v>8</v>
      </c>
      <c r="AF247" s="16">
        <v>17</v>
      </c>
      <c r="AG247" s="17" t="s">
        <v>38</v>
      </c>
    </row>
    <row r="248" spans="11:33" x14ac:dyDescent="0.25">
      <c r="K248" s="25"/>
      <c r="L248" s="26">
        <v>5.2999999999999999E-2</v>
      </c>
      <c r="Z248" s="16">
        <v>247</v>
      </c>
      <c r="AA248" s="16">
        <v>2</v>
      </c>
      <c r="AB248" s="16">
        <v>4</v>
      </c>
      <c r="AC248" s="16">
        <v>9</v>
      </c>
      <c r="AD248" s="16">
        <v>6</v>
      </c>
      <c r="AE248" s="16">
        <v>3</v>
      </c>
      <c r="AF248" s="16">
        <v>5.5</v>
      </c>
      <c r="AG248" s="17" t="s">
        <v>37</v>
      </c>
    </row>
    <row r="249" spans="11:33" x14ac:dyDescent="0.25">
      <c r="K249" s="25"/>
      <c r="L249" s="26">
        <v>0.38200000000000001</v>
      </c>
      <c r="Z249" s="16">
        <v>248</v>
      </c>
      <c r="AA249" s="16">
        <v>2</v>
      </c>
      <c r="AB249" s="16">
        <v>5</v>
      </c>
      <c r="AC249" s="16">
        <v>6</v>
      </c>
      <c r="AD249" s="16">
        <v>5</v>
      </c>
      <c r="AE249" s="16">
        <v>4</v>
      </c>
      <c r="AF249" s="16">
        <v>5</v>
      </c>
      <c r="AG249" s="17" t="s">
        <v>37</v>
      </c>
    </row>
    <row r="250" spans="11:33" x14ac:dyDescent="0.25">
      <c r="K250" s="25"/>
      <c r="L250" s="26">
        <v>5.8000000000000003E-2</v>
      </c>
      <c r="Z250" s="16">
        <v>249</v>
      </c>
      <c r="AA250" s="16">
        <v>2</v>
      </c>
      <c r="AB250" s="16">
        <v>12</v>
      </c>
      <c r="AC250" s="16">
        <v>17</v>
      </c>
      <c r="AD250" s="16">
        <v>2</v>
      </c>
      <c r="AE250" s="16">
        <v>4</v>
      </c>
      <c r="AF250" s="16">
        <v>8.75</v>
      </c>
      <c r="AG250" s="17" t="s">
        <v>37</v>
      </c>
    </row>
    <row r="251" spans="11:33" x14ac:dyDescent="0.25">
      <c r="K251" s="25"/>
      <c r="L251" s="26">
        <v>0.47499999999999998</v>
      </c>
      <c r="Z251" s="16">
        <v>250</v>
      </c>
      <c r="AA251" s="16">
        <v>2</v>
      </c>
      <c r="AB251" s="16">
        <v>6</v>
      </c>
      <c r="AC251" s="16">
        <v>7</v>
      </c>
      <c r="AD251" s="16">
        <v>5</v>
      </c>
      <c r="AE251" s="16">
        <v>3</v>
      </c>
      <c r="AF251" s="16">
        <v>5.25</v>
      </c>
      <c r="AG251" s="17" t="s">
        <v>37</v>
      </c>
    </row>
    <row r="252" spans="11:33" x14ac:dyDescent="0.25">
      <c r="K252" s="25"/>
      <c r="L252" s="26">
        <v>0.53300000000000003</v>
      </c>
      <c r="Z252" s="16">
        <v>251</v>
      </c>
      <c r="AA252" s="16">
        <v>2</v>
      </c>
      <c r="AB252" s="16">
        <v>9</v>
      </c>
      <c r="AC252" s="16">
        <v>8</v>
      </c>
      <c r="AD252" s="16">
        <v>5</v>
      </c>
      <c r="AE252" s="16">
        <v>3</v>
      </c>
      <c r="AF252" s="16">
        <v>6.25</v>
      </c>
      <c r="AG252" s="17" t="s">
        <v>37</v>
      </c>
    </row>
    <row r="253" spans="11:33" x14ac:dyDescent="0.25">
      <c r="K253" s="25"/>
      <c r="L253" s="26">
        <v>0.48</v>
      </c>
      <c r="Z253" s="16">
        <v>252</v>
      </c>
      <c r="AA253" s="16">
        <v>2</v>
      </c>
      <c r="AB253" s="16">
        <v>0</v>
      </c>
      <c r="AC253" s="16">
        <v>6</v>
      </c>
      <c r="AD253" s="16">
        <v>4</v>
      </c>
      <c r="AE253" s="16">
        <v>3</v>
      </c>
      <c r="AF253" s="16">
        <v>3.25</v>
      </c>
      <c r="AG253" s="17" t="s">
        <v>37</v>
      </c>
    </row>
    <row r="254" spans="11:33" x14ac:dyDescent="0.25">
      <c r="K254" s="25"/>
      <c r="L254" s="26">
        <v>0.443</v>
      </c>
      <c r="Z254" s="16">
        <v>253</v>
      </c>
      <c r="AA254" s="16">
        <v>2</v>
      </c>
      <c r="AB254" s="16">
        <v>0</v>
      </c>
      <c r="AC254" s="16">
        <v>6</v>
      </c>
      <c r="AD254" s="16">
        <v>3</v>
      </c>
      <c r="AE254" s="16">
        <v>3</v>
      </c>
      <c r="AF254" s="16">
        <v>3</v>
      </c>
      <c r="AG254" s="17" t="s">
        <v>37</v>
      </c>
    </row>
    <row r="255" spans="11:33" x14ac:dyDescent="0.25">
      <c r="K255" s="25"/>
      <c r="L255" s="26">
        <v>0.36699999999999999</v>
      </c>
      <c r="Z255" s="16">
        <v>254</v>
      </c>
      <c r="AA255" s="16">
        <v>2</v>
      </c>
      <c r="AB255" s="16">
        <v>6</v>
      </c>
      <c r="AC255" s="16">
        <v>5</v>
      </c>
      <c r="AD255" s="16">
        <v>6</v>
      </c>
      <c r="AE255" s="16">
        <v>4</v>
      </c>
      <c r="AF255" s="16">
        <v>5.25</v>
      </c>
      <c r="AG255" s="17" t="s">
        <v>37</v>
      </c>
    </row>
    <row r="256" spans="11:33" x14ac:dyDescent="0.25">
      <c r="K256" s="25"/>
      <c r="L256" s="26">
        <v>0.33300000000000002</v>
      </c>
      <c r="Z256" s="16">
        <v>255</v>
      </c>
      <c r="AA256" s="16">
        <v>2</v>
      </c>
      <c r="AB256" s="16">
        <v>6</v>
      </c>
      <c r="AC256" s="16">
        <v>2</v>
      </c>
      <c r="AD256" s="16">
        <v>4</v>
      </c>
      <c r="AE256" s="16">
        <v>2</v>
      </c>
      <c r="AF256" s="16">
        <v>3.5</v>
      </c>
      <c r="AG256" s="17" t="s">
        <v>37</v>
      </c>
    </row>
    <row r="257" spans="11:33" x14ac:dyDescent="0.25">
      <c r="K257" s="25"/>
      <c r="L257" s="26">
        <v>0.58199999999999996</v>
      </c>
      <c r="Z257" s="16">
        <v>256</v>
      </c>
      <c r="AA257" s="16">
        <v>2</v>
      </c>
      <c r="AB257" s="16">
        <v>14</v>
      </c>
      <c r="AC257" s="16">
        <v>8</v>
      </c>
      <c r="AD257" s="16">
        <v>5</v>
      </c>
      <c r="AE257" s="16">
        <v>6</v>
      </c>
      <c r="AF257" s="16">
        <v>8.25</v>
      </c>
      <c r="AG257" s="17" t="s">
        <v>37</v>
      </c>
    </row>
    <row r="258" spans="11:33" x14ac:dyDescent="0.25">
      <c r="K258" s="25"/>
      <c r="L258" s="26">
        <v>0.60199999999999998</v>
      </c>
      <c r="Z258" s="16">
        <v>257</v>
      </c>
      <c r="AA258" s="16">
        <v>2</v>
      </c>
      <c r="AB258" s="16">
        <v>6</v>
      </c>
      <c r="AC258" s="16">
        <v>7</v>
      </c>
      <c r="AD258" s="16">
        <v>6</v>
      </c>
      <c r="AE258" s="16">
        <v>4</v>
      </c>
      <c r="AF258" s="16">
        <v>5.75</v>
      </c>
      <c r="AG258" s="17" t="s">
        <v>37</v>
      </c>
    </row>
    <row r="259" spans="11:33" x14ac:dyDescent="0.25">
      <c r="K259" s="25"/>
      <c r="L259" s="26">
        <v>0.377</v>
      </c>
      <c r="Z259" s="16">
        <v>258</v>
      </c>
      <c r="AA259" s="16">
        <v>2</v>
      </c>
      <c r="AB259" s="16">
        <v>13</v>
      </c>
      <c r="AC259" s="16">
        <v>8</v>
      </c>
      <c r="AD259" s="16">
        <v>3</v>
      </c>
      <c r="AE259" s="16">
        <v>5</v>
      </c>
      <c r="AF259" s="16">
        <v>7.25</v>
      </c>
      <c r="AG259" s="17" t="s">
        <v>37</v>
      </c>
    </row>
    <row r="260" spans="11:33" x14ac:dyDescent="0.25">
      <c r="K260" s="25"/>
      <c r="L260" s="26">
        <v>0.30299999999999999</v>
      </c>
      <c r="Z260" s="16">
        <v>259</v>
      </c>
      <c r="AA260" s="16">
        <v>2</v>
      </c>
      <c r="AB260" s="16">
        <v>10</v>
      </c>
      <c r="AC260" s="16">
        <v>3</v>
      </c>
      <c r="AD260" s="16">
        <v>6</v>
      </c>
      <c r="AE260" s="16">
        <v>5</v>
      </c>
      <c r="AF260" s="16">
        <v>6</v>
      </c>
      <c r="AG260" s="17" t="s">
        <v>37</v>
      </c>
    </row>
    <row r="261" spans="11:33" x14ac:dyDescent="0.25">
      <c r="K261" s="25"/>
      <c r="L261" s="26">
        <v>0.57099999999999995</v>
      </c>
      <c r="Z261" s="16">
        <v>260</v>
      </c>
      <c r="AA261" s="16">
        <v>2</v>
      </c>
      <c r="AB261" s="16">
        <v>10</v>
      </c>
      <c r="AC261" s="16">
        <v>11</v>
      </c>
      <c r="AD261" s="16">
        <v>7</v>
      </c>
      <c r="AE261" s="16">
        <v>6</v>
      </c>
      <c r="AF261" s="16">
        <v>8.5</v>
      </c>
      <c r="AG261" s="17" t="s">
        <v>37</v>
      </c>
    </row>
    <row r="262" spans="11:33" x14ac:dyDescent="0.25">
      <c r="K262" s="25"/>
      <c r="L262" s="26">
        <v>0.19</v>
      </c>
      <c r="Z262" s="16">
        <v>261</v>
      </c>
      <c r="AA262" s="16">
        <v>0</v>
      </c>
      <c r="AB262" s="16">
        <v>21</v>
      </c>
      <c r="AC262" s="16">
        <v>7</v>
      </c>
      <c r="AD262" s="16">
        <v>9</v>
      </c>
      <c r="AE262" s="16">
        <v>7</v>
      </c>
      <c r="AF262" s="16">
        <v>11</v>
      </c>
      <c r="AG262" s="17" t="s">
        <v>38</v>
      </c>
    </row>
    <row r="263" spans="11:33" x14ac:dyDescent="0.25">
      <c r="Z263" s="16">
        <v>262</v>
      </c>
      <c r="AA263" s="16">
        <v>0</v>
      </c>
      <c r="AB263" s="16">
        <v>22</v>
      </c>
      <c r="AC263" s="16">
        <v>15</v>
      </c>
      <c r="AD263" s="16">
        <v>14</v>
      </c>
      <c r="AE263" s="16">
        <v>7</v>
      </c>
      <c r="AF263" s="16">
        <v>14.5</v>
      </c>
      <c r="AG263" s="17" t="s">
        <v>38</v>
      </c>
    </row>
    <row r="264" spans="11:33" x14ac:dyDescent="0.25">
      <c r="Z264" s="16">
        <v>263</v>
      </c>
      <c r="AA264" s="16">
        <v>0</v>
      </c>
      <c r="AB264" s="16">
        <v>22</v>
      </c>
      <c r="AC264" s="16">
        <v>7</v>
      </c>
      <c r="AD264" s="16">
        <v>12</v>
      </c>
      <c r="AE264" s="16">
        <v>5</v>
      </c>
      <c r="AF264" s="16">
        <v>11.5</v>
      </c>
      <c r="AG264" s="17" t="s">
        <v>38</v>
      </c>
    </row>
    <row r="265" spans="11:33" x14ac:dyDescent="0.25">
      <c r="Z265" s="16">
        <v>264</v>
      </c>
      <c r="AA265" s="16">
        <v>3</v>
      </c>
      <c r="AB265" s="16">
        <v>20</v>
      </c>
      <c r="AC265" s="16">
        <v>12</v>
      </c>
      <c r="AD265" s="16">
        <v>14</v>
      </c>
      <c r="AE265" s="16">
        <v>7</v>
      </c>
      <c r="AF265" s="16">
        <v>13.25</v>
      </c>
      <c r="AG265" s="17" t="s">
        <v>38</v>
      </c>
    </row>
    <row r="266" spans="11:33" x14ac:dyDescent="0.25">
      <c r="Z266" s="16">
        <v>265</v>
      </c>
      <c r="AA266" s="16">
        <v>2</v>
      </c>
      <c r="AB266" s="16">
        <v>15</v>
      </c>
      <c r="AC266" s="16">
        <v>13</v>
      </c>
      <c r="AD266" s="16">
        <v>10</v>
      </c>
      <c r="AE266" s="16">
        <v>7</v>
      </c>
      <c r="AF266" s="16">
        <v>11.25</v>
      </c>
      <c r="AG266" s="17" t="s">
        <v>38</v>
      </c>
    </row>
    <row r="267" spans="11:33" x14ac:dyDescent="0.25">
      <c r="Z267" s="16">
        <v>266</v>
      </c>
      <c r="AA267" s="16">
        <v>3</v>
      </c>
      <c r="AB267" s="16">
        <v>30</v>
      </c>
      <c r="AC267" s="16">
        <v>31</v>
      </c>
      <c r="AD267" s="16">
        <v>24</v>
      </c>
      <c r="AE267" s="16">
        <v>17</v>
      </c>
      <c r="AF267" s="16">
        <v>25.5</v>
      </c>
      <c r="AG267" s="17" t="s">
        <v>38</v>
      </c>
    </row>
    <row r="268" spans="11:33" x14ac:dyDescent="0.25">
      <c r="Z268" s="16">
        <v>267</v>
      </c>
      <c r="AA268" s="16">
        <v>0</v>
      </c>
      <c r="AB268" s="16">
        <v>11</v>
      </c>
      <c r="AC268" s="16">
        <v>13</v>
      </c>
      <c r="AD268" s="16">
        <v>16</v>
      </c>
      <c r="AE268" s="16">
        <v>8</v>
      </c>
      <c r="AF268" s="16">
        <v>12</v>
      </c>
      <c r="AG268" s="17" t="s">
        <v>38</v>
      </c>
    </row>
    <row r="269" spans="11:33" x14ac:dyDescent="0.25">
      <c r="Z269" s="16">
        <v>268</v>
      </c>
      <c r="AA269" s="16">
        <v>3</v>
      </c>
      <c r="AB269" s="16">
        <v>14</v>
      </c>
      <c r="AC269" s="16">
        <v>13</v>
      </c>
      <c r="AD269" s="16">
        <v>11</v>
      </c>
      <c r="AE269" s="16">
        <v>7</v>
      </c>
      <c r="AF269" s="16">
        <v>11.25</v>
      </c>
      <c r="AG269" s="17" t="s">
        <v>38</v>
      </c>
    </row>
    <row r="270" spans="11:33" x14ac:dyDescent="0.25">
      <c r="Z270" s="16">
        <v>269</v>
      </c>
      <c r="AA270" s="16">
        <v>3</v>
      </c>
      <c r="AB270" s="16">
        <v>8</v>
      </c>
      <c r="AC270" s="16">
        <v>14</v>
      </c>
      <c r="AD270" s="16">
        <v>11</v>
      </c>
      <c r="AE270" s="16">
        <v>11</v>
      </c>
      <c r="AF270" s="16">
        <v>11</v>
      </c>
      <c r="AG270" s="17" t="s">
        <v>38</v>
      </c>
    </row>
    <row r="271" spans="11:33" x14ac:dyDescent="0.25">
      <c r="Z271" s="16">
        <v>270</v>
      </c>
      <c r="AA271" s="16">
        <v>3</v>
      </c>
      <c r="AB271" s="16">
        <v>30</v>
      </c>
      <c r="AC271" s="16">
        <v>28</v>
      </c>
      <c r="AD271" s="16">
        <v>21</v>
      </c>
      <c r="AE271" s="16">
        <v>16</v>
      </c>
      <c r="AF271" s="16">
        <v>23.75</v>
      </c>
      <c r="AG271" s="17" t="s">
        <v>38</v>
      </c>
    </row>
    <row r="272" spans="11:33" x14ac:dyDescent="0.25">
      <c r="Z272" s="16">
        <v>271</v>
      </c>
      <c r="AA272" s="16">
        <v>0</v>
      </c>
      <c r="AB272" s="16">
        <v>14</v>
      </c>
      <c r="AC272" s="16">
        <v>23</v>
      </c>
      <c r="AD272" s="16">
        <v>23</v>
      </c>
      <c r="AE272" s="16">
        <v>23</v>
      </c>
      <c r="AF272" s="16">
        <v>20.75</v>
      </c>
      <c r="AG272" s="17" t="s">
        <v>38</v>
      </c>
    </row>
    <row r="273" spans="26:33" x14ac:dyDescent="0.25">
      <c r="Z273" s="16">
        <v>272</v>
      </c>
      <c r="AA273" s="16">
        <v>0</v>
      </c>
      <c r="AB273" s="16">
        <v>74</v>
      </c>
      <c r="AC273" s="16">
        <v>42</v>
      </c>
      <c r="AD273" s="16">
        <v>63</v>
      </c>
      <c r="AE273" s="16">
        <v>59</v>
      </c>
      <c r="AF273" s="16">
        <v>59.5</v>
      </c>
      <c r="AG273" s="17" t="s">
        <v>38</v>
      </c>
    </row>
    <row r="274" spans="26:33" x14ac:dyDescent="0.25">
      <c r="Z274" s="16">
        <v>273</v>
      </c>
      <c r="AA274" s="16">
        <v>4</v>
      </c>
      <c r="AB274" s="16">
        <v>26</v>
      </c>
      <c r="AC274" s="16">
        <v>26</v>
      </c>
      <c r="AD274" s="16">
        <v>25</v>
      </c>
      <c r="AE274" s="16">
        <v>27</v>
      </c>
      <c r="AF274" s="16">
        <v>26</v>
      </c>
      <c r="AG274" s="17" t="s">
        <v>38</v>
      </c>
    </row>
    <row r="275" spans="26:33" x14ac:dyDescent="0.25">
      <c r="Z275" s="16">
        <v>274</v>
      </c>
      <c r="AA275" s="16">
        <v>4</v>
      </c>
      <c r="AB275" s="16">
        <v>56</v>
      </c>
      <c r="AC275" s="16">
        <v>64</v>
      </c>
      <c r="AD275" s="16">
        <v>58</v>
      </c>
      <c r="AE275" s="16">
        <v>55</v>
      </c>
      <c r="AF275" s="16">
        <v>58.25</v>
      </c>
      <c r="AG275" s="17" t="s">
        <v>38</v>
      </c>
    </row>
    <row r="276" spans="26:33" x14ac:dyDescent="0.25">
      <c r="Z276" s="16">
        <v>275</v>
      </c>
      <c r="AA276" s="16">
        <v>4</v>
      </c>
      <c r="AB276" s="16">
        <v>15</v>
      </c>
      <c r="AC276" s="16">
        <v>26</v>
      </c>
      <c r="AD276" s="16">
        <v>14</v>
      </c>
      <c r="AE276" s="16">
        <v>22</v>
      </c>
      <c r="AF276" s="16">
        <v>19.25</v>
      </c>
      <c r="AG276" s="17" t="s">
        <v>38</v>
      </c>
    </row>
    <row r="277" spans="26:33" x14ac:dyDescent="0.25">
      <c r="Z277" s="16">
        <v>276</v>
      </c>
      <c r="AA277" s="16">
        <v>4</v>
      </c>
      <c r="AB277" s="16">
        <v>24</v>
      </c>
      <c r="AC277" s="16">
        <v>20</v>
      </c>
      <c r="AD277" s="16">
        <v>21</v>
      </c>
      <c r="AE277" s="16">
        <v>20</v>
      </c>
      <c r="AF277" s="16">
        <v>21.25</v>
      </c>
      <c r="AG277" s="17" t="s">
        <v>38</v>
      </c>
    </row>
    <row r="278" spans="26:33" x14ac:dyDescent="0.25">
      <c r="Z278" s="16">
        <v>277</v>
      </c>
      <c r="AA278" s="16">
        <v>4</v>
      </c>
      <c r="AB278" s="16">
        <v>42</v>
      </c>
      <c r="AC278" s="16">
        <v>52</v>
      </c>
      <c r="AD278" s="16">
        <v>21</v>
      </c>
      <c r="AE278" s="16">
        <v>47</v>
      </c>
      <c r="AF278" s="16">
        <v>40.5</v>
      </c>
      <c r="AG278" s="17" t="s">
        <v>38</v>
      </c>
    </row>
    <row r="279" spans="26:33" x14ac:dyDescent="0.25">
      <c r="Z279" s="16">
        <v>278</v>
      </c>
      <c r="AA279" s="16">
        <v>3</v>
      </c>
      <c r="AB279" s="16">
        <v>6</v>
      </c>
      <c r="AC279" s="16">
        <v>7</v>
      </c>
      <c r="AD279" s="16">
        <v>5</v>
      </c>
      <c r="AE279" s="16">
        <v>4</v>
      </c>
      <c r="AF279" s="16">
        <v>5.5</v>
      </c>
      <c r="AG279" s="17" t="s">
        <v>37</v>
      </c>
    </row>
    <row r="280" spans="26:33" x14ac:dyDescent="0.25">
      <c r="Z280" s="16">
        <v>279</v>
      </c>
      <c r="AA280" s="16">
        <v>3</v>
      </c>
      <c r="AB280" s="16">
        <v>6</v>
      </c>
      <c r="AC280" s="16">
        <v>7</v>
      </c>
      <c r="AD280" s="16">
        <v>6</v>
      </c>
      <c r="AE280" s="16">
        <v>3</v>
      </c>
      <c r="AF280" s="16">
        <v>5.5</v>
      </c>
      <c r="AG280" s="17" t="s">
        <v>37</v>
      </c>
    </row>
    <row r="281" spans="26:33" x14ac:dyDescent="0.25">
      <c r="Z281" s="16">
        <v>280</v>
      </c>
      <c r="AA281" s="16">
        <v>3</v>
      </c>
      <c r="AB281" s="16">
        <v>8</v>
      </c>
      <c r="AC281" s="16">
        <v>10</v>
      </c>
      <c r="AD281" s="16">
        <v>6</v>
      </c>
      <c r="AE281" s="16">
        <v>5</v>
      </c>
      <c r="AF281" s="16">
        <v>7.25</v>
      </c>
      <c r="AG281" s="17" t="s">
        <v>37</v>
      </c>
    </row>
    <row r="282" spans="26:33" x14ac:dyDescent="0.25">
      <c r="Z282" s="16">
        <v>281</v>
      </c>
      <c r="AA282" s="16">
        <v>3</v>
      </c>
      <c r="AB282" s="16">
        <v>0</v>
      </c>
      <c r="AC282" s="16">
        <v>6</v>
      </c>
      <c r="AD282" s="16">
        <v>3</v>
      </c>
      <c r="AE282" s="16">
        <v>3</v>
      </c>
      <c r="AF282" s="16">
        <v>3</v>
      </c>
      <c r="AG282" s="17" t="s">
        <v>37</v>
      </c>
    </row>
    <row r="283" spans="26:33" x14ac:dyDescent="0.25">
      <c r="Z283" s="16">
        <v>282</v>
      </c>
      <c r="AA283" s="16">
        <v>3</v>
      </c>
      <c r="AB283" s="16">
        <v>9</v>
      </c>
      <c r="AC283" s="16">
        <v>11</v>
      </c>
      <c r="AD283" s="16">
        <v>6</v>
      </c>
      <c r="AE283" s="16">
        <v>5</v>
      </c>
      <c r="AF283" s="16">
        <v>7.75</v>
      </c>
      <c r="AG283" s="17" t="s">
        <v>37</v>
      </c>
    </row>
    <row r="284" spans="26:33" x14ac:dyDescent="0.25">
      <c r="Z284" s="16">
        <v>283</v>
      </c>
      <c r="AA284" s="16">
        <v>3</v>
      </c>
      <c r="AB284" s="16">
        <v>7</v>
      </c>
      <c r="AC284" s="16">
        <v>9</v>
      </c>
      <c r="AD284" s="16">
        <v>6</v>
      </c>
      <c r="AE284" s="16">
        <v>4</v>
      </c>
      <c r="AF284" s="16">
        <v>6.5</v>
      </c>
      <c r="AG284" s="17" t="s">
        <v>37</v>
      </c>
    </row>
    <row r="285" spans="26:33" x14ac:dyDescent="0.25">
      <c r="Z285" s="16">
        <v>284</v>
      </c>
      <c r="AA285" s="16">
        <v>3</v>
      </c>
      <c r="AB285" s="16">
        <v>5</v>
      </c>
      <c r="AC285" s="16">
        <v>5</v>
      </c>
      <c r="AD285" s="16">
        <v>4</v>
      </c>
      <c r="AE285" s="16">
        <v>3</v>
      </c>
      <c r="AF285" s="16">
        <v>4.25</v>
      </c>
      <c r="AG285" s="17" t="s">
        <v>37</v>
      </c>
    </row>
    <row r="286" spans="26:33" x14ac:dyDescent="0.25">
      <c r="Z286" s="16">
        <v>285</v>
      </c>
      <c r="AA286" s="16">
        <v>3</v>
      </c>
      <c r="AB286" s="16">
        <v>5</v>
      </c>
      <c r="AC286" s="16">
        <v>4</v>
      </c>
      <c r="AD286" s="16">
        <v>5</v>
      </c>
      <c r="AE286" s="16">
        <v>3</v>
      </c>
      <c r="AF286" s="16">
        <v>4.25</v>
      </c>
      <c r="AG286" s="17" t="s">
        <v>37</v>
      </c>
    </row>
    <row r="287" spans="26:33" x14ac:dyDescent="0.25">
      <c r="Z287" s="16">
        <v>286</v>
      </c>
      <c r="AA287" s="16">
        <v>3</v>
      </c>
      <c r="AB287" s="16">
        <v>9</v>
      </c>
      <c r="AC287" s="16">
        <v>7</v>
      </c>
      <c r="AD287" s="16">
        <v>4</v>
      </c>
      <c r="AE287" s="16">
        <v>4</v>
      </c>
      <c r="AF287" s="16">
        <v>6</v>
      </c>
      <c r="AG287" s="17" t="s">
        <v>37</v>
      </c>
    </row>
    <row r="288" spans="26:33" x14ac:dyDescent="0.25">
      <c r="Z288" s="16">
        <v>287</v>
      </c>
      <c r="AA288" s="16">
        <v>3</v>
      </c>
      <c r="AB288" s="16">
        <v>13</v>
      </c>
      <c r="AC288" s="16">
        <v>10</v>
      </c>
      <c r="AD288" s="16">
        <v>8</v>
      </c>
      <c r="AE288" s="16">
        <v>5</v>
      </c>
      <c r="AF288" s="16">
        <v>9</v>
      </c>
      <c r="AG288" s="17" t="s">
        <v>37</v>
      </c>
    </row>
    <row r="289" spans="26:33" x14ac:dyDescent="0.25">
      <c r="Z289" s="16">
        <v>288</v>
      </c>
      <c r="AA289" s="16">
        <v>3</v>
      </c>
      <c r="AB289" s="16">
        <v>12</v>
      </c>
      <c r="AC289" s="16">
        <v>10</v>
      </c>
      <c r="AD289" s="16">
        <v>7</v>
      </c>
      <c r="AE289" s="16">
        <v>3</v>
      </c>
      <c r="AF289" s="16">
        <v>8</v>
      </c>
      <c r="AG289" s="17" t="s">
        <v>37</v>
      </c>
    </row>
    <row r="290" spans="26:33" x14ac:dyDescent="0.25">
      <c r="Z290" s="16">
        <v>289</v>
      </c>
      <c r="AA290" s="16">
        <v>3</v>
      </c>
      <c r="AB290" s="16">
        <v>2</v>
      </c>
      <c r="AC290" s="16">
        <v>3</v>
      </c>
      <c r="AD290" s="16">
        <v>3</v>
      </c>
      <c r="AE290" s="16">
        <v>3</v>
      </c>
      <c r="AF290" s="16">
        <v>2.75</v>
      </c>
      <c r="AG290" s="17" t="s">
        <v>37</v>
      </c>
    </row>
    <row r="291" spans="26:33" x14ac:dyDescent="0.25">
      <c r="Z291" s="16">
        <v>290</v>
      </c>
      <c r="AA291" s="16">
        <v>3</v>
      </c>
      <c r="AB291" s="16">
        <v>13</v>
      </c>
      <c r="AC291" s="16">
        <v>11</v>
      </c>
      <c r="AD291" s="16">
        <v>8</v>
      </c>
      <c r="AE291" s="16">
        <v>6</v>
      </c>
      <c r="AF291" s="16">
        <v>9.5</v>
      </c>
      <c r="AG291" s="17" t="s">
        <v>37</v>
      </c>
    </row>
    <row r="292" spans="26:33" x14ac:dyDescent="0.25">
      <c r="Z292" s="16">
        <v>291</v>
      </c>
      <c r="AA292" s="16">
        <v>3</v>
      </c>
      <c r="AB292" s="16">
        <v>7</v>
      </c>
      <c r="AC292" s="16">
        <v>8</v>
      </c>
      <c r="AD292" s="16">
        <v>7</v>
      </c>
      <c r="AE292" s="16">
        <v>5</v>
      </c>
      <c r="AF292" s="16">
        <v>6.75</v>
      </c>
      <c r="AG292" s="17" t="s">
        <v>37</v>
      </c>
    </row>
    <row r="293" spans="26:33" x14ac:dyDescent="0.25">
      <c r="Z293" s="16">
        <v>292</v>
      </c>
      <c r="AA293" s="16">
        <v>3</v>
      </c>
      <c r="AB293" s="16">
        <v>7</v>
      </c>
      <c r="AC293" s="16">
        <v>9</v>
      </c>
      <c r="AD293" s="16">
        <v>7</v>
      </c>
      <c r="AE293" s="16">
        <v>5</v>
      </c>
      <c r="AF293" s="16">
        <v>7</v>
      </c>
      <c r="AG293" s="17" t="s">
        <v>37</v>
      </c>
    </row>
    <row r="294" spans="26:33" x14ac:dyDescent="0.25">
      <c r="Z294" s="16">
        <v>293</v>
      </c>
      <c r="AA294" s="16">
        <v>3</v>
      </c>
      <c r="AB294" s="16">
        <v>6</v>
      </c>
      <c r="AC294" s="16">
        <v>6</v>
      </c>
      <c r="AD294" s="16">
        <v>3</v>
      </c>
      <c r="AE294" s="16">
        <v>3</v>
      </c>
      <c r="AF294" s="16">
        <v>4.5</v>
      </c>
      <c r="AG294" s="17" t="s">
        <v>37</v>
      </c>
    </row>
    <row r="295" spans="26:33" x14ac:dyDescent="0.25">
      <c r="Z295" s="16">
        <v>294</v>
      </c>
      <c r="AA295" s="16">
        <v>3</v>
      </c>
      <c r="AB295" s="16">
        <v>6</v>
      </c>
      <c r="AC295" s="16">
        <v>9</v>
      </c>
      <c r="AD295" s="16">
        <v>6</v>
      </c>
      <c r="AE295" s="16">
        <v>5</v>
      </c>
      <c r="AF295" s="16">
        <v>6.5</v>
      </c>
      <c r="AG295" s="17" t="s">
        <v>37</v>
      </c>
    </row>
    <row r="296" spans="26:33" x14ac:dyDescent="0.25">
      <c r="Z296" s="16">
        <v>295</v>
      </c>
      <c r="AA296" s="16">
        <v>3</v>
      </c>
      <c r="AB296" s="16">
        <v>7</v>
      </c>
      <c r="AC296" s="16">
        <v>10</v>
      </c>
      <c r="AD296" s="16">
        <v>4</v>
      </c>
      <c r="AE296" s="16">
        <v>4</v>
      </c>
      <c r="AF296" s="16">
        <v>6.25</v>
      </c>
      <c r="AG296" s="17" t="s">
        <v>37</v>
      </c>
    </row>
    <row r="297" spans="26:33" x14ac:dyDescent="0.25">
      <c r="Z297" s="16">
        <v>296</v>
      </c>
      <c r="AA297" s="16">
        <v>3</v>
      </c>
      <c r="AB297" s="16">
        <v>13</v>
      </c>
      <c r="AC297" s="16">
        <v>9</v>
      </c>
      <c r="AD297" s="16">
        <v>4</v>
      </c>
      <c r="AE297" s="16">
        <v>5</v>
      </c>
      <c r="AF297" s="16">
        <v>7.75</v>
      </c>
      <c r="AG297" s="17" t="s">
        <v>37</v>
      </c>
    </row>
    <row r="298" spans="26:33" x14ac:dyDescent="0.25">
      <c r="Z298" s="16">
        <v>297</v>
      </c>
      <c r="AA298" s="16">
        <v>3</v>
      </c>
      <c r="AB298" s="16">
        <v>8</v>
      </c>
      <c r="AC298" s="16">
        <v>7</v>
      </c>
      <c r="AD298" s="16">
        <v>10</v>
      </c>
      <c r="AE298" s="16">
        <v>7</v>
      </c>
      <c r="AF298" s="16">
        <v>8</v>
      </c>
      <c r="AG298" s="17" t="s">
        <v>37</v>
      </c>
    </row>
    <row r="299" spans="26:33" x14ac:dyDescent="0.25">
      <c r="Z299" s="16">
        <v>298</v>
      </c>
      <c r="AA299" s="16">
        <v>3</v>
      </c>
      <c r="AB299" s="16">
        <v>11</v>
      </c>
      <c r="AC299" s="16">
        <v>9</v>
      </c>
      <c r="AD299" s="16">
        <v>9</v>
      </c>
      <c r="AE299" s="16">
        <v>8</v>
      </c>
      <c r="AF299" s="16">
        <v>9.25</v>
      </c>
      <c r="AG299" s="17" t="s">
        <v>37</v>
      </c>
    </row>
    <row r="300" spans="26:33" x14ac:dyDescent="0.25">
      <c r="Z300" s="16">
        <v>299</v>
      </c>
      <c r="AA300" s="16">
        <v>3</v>
      </c>
      <c r="AB300" s="16">
        <v>11</v>
      </c>
      <c r="AC300" s="16">
        <v>3</v>
      </c>
      <c r="AD300" s="16">
        <v>6</v>
      </c>
      <c r="AE300" s="16">
        <v>6</v>
      </c>
      <c r="AF300" s="16">
        <v>6.5</v>
      </c>
      <c r="AG300" s="17" t="s">
        <v>37</v>
      </c>
    </row>
    <row r="301" spans="26:33" x14ac:dyDescent="0.25">
      <c r="Z301" s="16">
        <v>300</v>
      </c>
      <c r="AA301" s="16">
        <v>3</v>
      </c>
      <c r="AB301" s="16">
        <v>9</v>
      </c>
      <c r="AC301" s="16">
        <v>4</v>
      </c>
      <c r="AD301" s="16">
        <v>6</v>
      </c>
      <c r="AE301" s="16">
        <v>6</v>
      </c>
      <c r="AF301" s="16">
        <v>6.25</v>
      </c>
      <c r="AG301" s="17" t="s">
        <v>37</v>
      </c>
    </row>
    <row r="302" spans="26:33" x14ac:dyDescent="0.25">
      <c r="Z302" s="16">
        <v>301</v>
      </c>
      <c r="AA302" s="16">
        <v>3</v>
      </c>
      <c r="AB302" s="16">
        <v>12</v>
      </c>
      <c r="AC302" s="16">
        <v>4</v>
      </c>
      <c r="AD302" s="16">
        <v>8</v>
      </c>
      <c r="AE302" s="16">
        <v>7</v>
      </c>
      <c r="AF302" s="16">
        <v>7.75</v>
      </c>
      <c r="AG302" s="17" t="s">
        <v>37</v>
      </c>
    </row>
    <row r="303" spans="26:33" x14ac:dyDescent="0.25">
      <c r="Z303" s="16">
        <v>302</v>
      </c>
      <c r="AA303" s="16">
        <v>3</v>
      </c>
      <c r="AB303" s="16">
        <v>7</v>
      </c>
      <c r="AC303" s="16">
        <v>3</v>
      </c>
      <c r="AD303" s="16">
        <v>5</v>
      </c>
      <c r="AE303" s="16">
        <v>5</v>
      </c>
      <c r="AF303" s="16">
        <v>5</v>
      </c>
      <c r="AG303" s="17" t="s">
        <v>37</v>
      </c>
    </row>
    <row r="304" spans="26:33" x14ac:dyDescent="0.25">
      <c r="Z304" s="16">
        <v>303</v>
      </c>
      <c r="AA304" s="16">
        <v>3</v>
      </c>
      <c r="AB304" s="16">
        <v>10</v>
      </c>
      <c r="AC304" s="16">
        <v>8</v>
      </c>
      <c r="AD304" s="16">
        <v>7</v>
      </c>
      <c r="AE304" s="16">
        <v>5</v>
      </c>
      <c r="AF304" s="16">
        <v>7.5</v>
      </c>
      <c r="AG304" s="17" t="s">
        <v>37</v>
      </c>
    </row>
    <row r="305" spans="26:33" x14ac:dyDescent="0.25">
      <c r="Z305" s="16">
        <v>304</v>
      </c>
      <c r="AA305" s="16">
        <v>3</v>
      </c>
      <c r="AB305" s="16">
        <v>12</v>
      </c>
      <c r="AC305" s="16">
        <v>12</v>
      </c>
      <c r="AD305" s="16">
        <v>9</v>
      </c>
      <c r="AE305" s="16">
        <v>6</v>
      </c>
      <c r="AF305" s="16">
        <v>9.75</v>
      </c>
      <c r="AG305" s="17" t="s">
        <v>37</v>
      </c>
    </row>
    <row r="306" spans="26:33" x14ac:dyDescent="0.25">
      <c r="Z306" s="16">
        <v>305</v>
      </c>
      <c r="AA306" s="16">
        <v>4</v>
      </c>
      <c r="AB306" s="16">
        <v>77</v>
      </c>
      <c r="AC306" s="16">
        <v>77</v>
      </c>
      <c r="AD306" s="16">
        <v>75</v>
      </c>
      <c r="AE306" s="16">
        <v>73</v>
      </c>
      <c r="AF306" s="16">
        <v>75.5</v>
      </c>
      <c r="AG306" s="17" t="s">
        <v>38</v>
      </c>
    </row>
    <row r="307" spans="26:33" x14ac:dyDescent="0.25">
      <c r="Z307" s="16">
        <v>306</v>
      </c>
      <c r="AA307" s="16">
        <v>4</v>
      </c>
      <c r="AB307" s="16">
        <v>42</v>
      </c>
      <c r="AC307" s="16">
        <v>46</v>
      </c>
      <c r="AD307" s="16">
        <v>40</v>
      </c>
      <c r="AE307" s="16">
        <v>39</v>
      </c>
      <c r="AF307" s="16">
        <v>41.75</v>
      </c>
      <c r="AG307" s="17" t="s">
        <v>38</v>
      </c>
    </row>
    <row r="308" spans="26:33" x14ac:dyDescent="0.25">
      <c r="Z308" s="16">
        <v>307</v>
      </c>
      <c r="AA308" s="16">
        <v>4</v>
      </c>
      <c r="AB308" s="16">
        <v>36</v>
      </c>
      <c r="AC308" s="16">
        <v>64</v>
      </c>
      <c r="AD308" s="16">
        <v>43</v>
      </c>
      <c r="AE308" s="16">
        <v>50</v>
      </c>
      <c r="AF308" s="16">
        <v>48.25</v>
      </c>
      <c r="AG308" s="17" t="s">
        <v>38</v>
      </c>
    </row>
    <row r="309" spans="26:33" x14ac:dyDescent="0.25">
      <c r="Z309" s="16">
        <v>308</v>
      </c>
      <c r="AA309" s="16">
        <v>4</v>
      </c>
      <c r="AB309" s="16">
        <v>11</v>
      </c>
      <c r="AC309" s="16">
        <v>17</v>
      </c>
      <c r="AD309" s="16">
        <v>5</v>
      </c>
      <c r="AE309" s="16">
        <v>7</v>
      </c>
      <c r="AF309" s="16">
        <v>10</v>
      </c>
      <c r="AG309" s="17" t="s">
        <v>38</v>
      </c>
    </row>
    <row r="310" spans="26:33" x14ac:dyDescent="0.25">
      <c r="Z310" s="16">
        <v>309</v>
      </c>
      <c r="AA310" s="16">
        <v>3</v>
      </c>
      <c r="AB310" s="16">
        <v>37</v>
      </c>
      <c r="AC310" s="16">
        <v>36</v>
      </c>
      <c r="AD310" s="16">
        <v>41</v>
      </c>
      <c r="AE310" s="16">
        <v>24</v>
      </c>
      <c r="AF310" s="16">
        <v>34.5</v>
      </c>
      <c r="AG310" s="17" t="s">
        <v>38</v>
      </c>
    </row>
    <row r="311" spans="26:33" x14ac:dyDescent="0.25">
      <c r="Z311" s="16">
        <v>310</v>
      </c>
      <c r="AA311" s="16">
        <v>3</v>
      </c>
      <c r="AB311" s="16">
        <v>33</v>
      </c>
      <c r="AC311" s="16">
        <v>34</v>
      </c>
      <c r="AD311" s="16">
        <v>32</v>
      </c>
      <c r="AE311" s="16">
        <v>29</v>
      </c>
      <c r="AF311" s="16">
        <v>32</v>
      </c>
      <c r="AG311" s="17" t="s">
        <v>38</v>
      </c>
    </row>
    <row r="312" spans="26:33" x14ac:dyDescent="0.25">
      <c r="Z312" s="16">
        <v>311</v>
      </c>
      <c r="AA312" s="16">
        <v>3</v>
      </c>
      <c r="AB312" s="16">
        <v>16</v>
      </c>
      <c r="AC312" s="16">
        <v>21</v>
      </c>
      <c r="AD312" s="16">
        <v>13</v>
      </c>
      <c r="AE312" s="16">
        <v>17</v>
      </c>
      <c r="AF312" s="16">
        <v>16.75</v>
      </c>
      <c r="AG312" s="17" t="s">
        <v>38</v>
      </c>
    </row>
    <row r="313" spans="26:33" x14ac:dyDescent="0.25">
      <c r="Z313" s="16">
        <v>312</v>
      </c>
      <c r="AA313" s="16">
        <v>4</v>
      </c>
      <c r="AB313" s="16">
        <v>56</v>
      </c>
      <c r="AC313" s="16">
        <v>55</v>
      </c>
      <c r="AD313" s="16">
        <v>56</v>
      </c>
      <c r="AE313" s="16">
        <v>55</v>
      </c>
      <c r="AF313" s="16">
        <v>55.5</v>
      </c>
      <c r="AG313" s="17" t="s">
        <v>38</v>
      </c>
    </row>
    <row r="314" spans="26:33" x14ac:dyDescent="0.25">
      <c r="Z314" s="16">
        <v>313</v>
      </c>
      <c r="AA314" s="16">
        <v>4</v>
      </c>
      <c r="AB314" s="16">
        <v>10</v>
      </c>
      <c r="AC314" s="16">
        <v>28</v>
      </c>
      <c r="AD314" s="16">
        <v>18</v>
      </c>
      <c r="AE314" s="16">
        <v>7</v>
      </c>
      <c r="AF314" s="16">
        <v>15.75</v>
      </c>
      <c r="AG314" s="17" t="s">
        <v>38</v>
      </c>
    </row>
    <row r="315" spans="26:33" x14ac:dyDescent="0.25">
      <c r="Z315" s="16">
        <v>314</v>
      </c>
      <c r="AA315" s="16">
        <v>4</v>
      </c>
      <c r="AB315" s="16">
        <v>37</v>
      </c>
      <c r="AC315" s="16">
        <v>42</v>
      </c>
      <c r="AD315" s="16">
        <v>34</v>
      </c>
      <c r="AE315" s="16">
        <v>31</v>
      </c>
      <c r="AF315" s="16">
        <v>36</v>
      </c>
      <c r="AG315" s="17" t="s">
        <v>38</v>
      </c>
    </row>
    <row r="316" spans="26:33" x14ac:dyDescent="0.25">
      <c r="Z316" s="16">
        <v>315</v>
      </c>
      <c r="AA316" s="16">
        <v>4</v>
      </c>
      <c r="AB316" s="16">
        <v>31</v>
      </c>
      <c r="AC316" s="16">
        <v>34</v>
      </c>
      <c r="AD316" s="16">
        <v>33</v>
      </c>
      <c r="AE316" s="16">
        <v>37</v>
      </c>
      <c r="AF316" s="16">
        <v>33.75</v>
      </c>
      <c r="AG316" s="17" t="s">
        <v>38</v>
      </c>
    </row>
    <row r="317" spans="26:33" x14ac:dyDescent="0.25">
      <c r="Z317" s="16">
        <v>316</v>
      </c>
      <c r="AA317" s="16">
        <v>3</v>
      </c>
      <c r="AB317" s="16">
        <v>18</v>
      </c>
      <c r="AC317" s="16">
        <v>13</v>
      </c>
      <c r="AD317" s="16">
        <v>8</v>
      </c>
      <c r="AE317" s="16">
        <v>5</v>
      </c>
      <c r="AF317" s="16">
        <v>11</v>
      </c>
      <c r="AG317" s="17" t="s">
        <v>38</v>
      </c>
    </row>
    <row r="318" spans="26:33" x14ac:dyDescent="0.25">
      <c r="Z318" s="16">
        <v>317</v>
      </c>
      <c r="AA318" s="16">
        <v>3</v>
      </c>
      <c r="AB318" s="16">
        <v>5</v>
      </c>
      <c r="AC318" s="16">
        <v>16</v>
      </c>
      <c r="AD318" s="16">
        <v>8</v>
      </c>
      <c r="AE318" s="16">
        <v>11</v>
      </c>
      <c r="AF318" s="16">
        <v>10</v>
      </c>
      <c r="AG318" s="17" t="s">
        <v>38</v>
      </c>
    </row>
    <row r="319" spans="26:33" x14ac:dyDescent="0.25">
      <c r="Z319" s="16">
        <v>318</v>
      </c>
      <c r="AA319" s="16">
        <v>3</v>
      </c>
      <c r="AB319" s="16">
        <v>14</v>
      </c>
      <c r="AC319" s="16">
        <v>13</v>
      </c>
      <c r="AD319" s="16">
        <v>5</v>
      </c>
      <c r="AE319" s="16">
        <v>9</v>
      </c>
      <c r="AF319" s="16">
        <v>10.25</v>
      </c>
      <c r="AG319" s="17" t="s">
        <v>38</v>
      </c>
    </row>
    <row r="320" spans="26:33" x14ac:dyDescent="0.25">
      <c r="Z320" s="16">
        <v>319</v>
      </c>
      <c r="AA320" s="16">
        <v>4</v>
      </c>
      <c r="AB320" s="16">
        <v>50</v>
      </c>
      <c r="AC320" s="16">
        <v>58</v>
      </c>
      <c r="AD320" s="16">
        <v>43</v>
      </c>
      <c r="AE320" s="16">
        <v>46</v>
      </c>
      <c r="AF320" s="16">
        <v>49.25</v>
      </c>
      <c r="AG320" s="17" t="s">
        <v>38</v>
      </c>
    </row>
    <row r="321" spans="26:33" x14ac:dyDescent="0.25">
      <c r="Z321" s="16">
        <v>320</v>
      </c>
      <c r="AA321" s="16">
        <v>4</v>
      </c>
      <c r="AB321" s="16">
        <v>50</v>
      </c>
      <c r="AC321" s="16">
        <v>44</v>
      </c>
      <c r="AD321" s="16">
        <v>40</v>
      </c>
      <c r="AE321" s="16">
        <v>41</v>
      </c>
      <c r="AF321" s="16">
        <v>43.75</v>
      </c>
      <c r="AG321" s="17" t="s">
        <v>38</v>
      </c>
    </row>
    <row r="322" spans="26:33" x14ac:dyDescent="0.25">
      <c r="Z322" s="16">
        <v>321</v>
      </c>
      <c r="AA322" s="16">
        <v>3</v>
      </c>
      <c r="AB322" s="16">
        <v>31</v>
      </c>
      <c r="AC322" s="16">
        <v>21</v>
      </c>
      <c r="AD322" s="16">
        <v>16</v>
      </c>
      <c r="AE322" s="16">
        <v>19</v>
      </c>
      <c r="AF322" s="16">
        <v>21.75</v>
      </c>
      <c r="AG322" s="17" t="s">
        <v>38</v>
      </c>
    </row>
    <row r="323" spans="26:33" x14ac:dyDescent="0.25">
      <c r="Z323" s="16">
        <v>322</v>
      </c>
      <c r="AA323" s="16">
        <v>3</v>
      </c>
      <c r="AB323" s="16">
        <v>21</v>
      </c>
      <c r="AC323" s="16">
        <v>26</v>
      </c>
      <c r="AD323" s="16">
        <v>14</v>
      </c>
      <c r="AE323" s="16">
        <v>13</v>
      </c>
      <c r="AF323" s="16">
        <v>18.5</v>
      </c>
      <c r="AG323" s="17" t="s">
        <v>38</v>
      </c>
    </row>
    <row r="324" spans="26:33" x14ac:dyDescent="0.25">
      <c r="Z324" s="16">
        <v>323</v>
      </c>
      <c r="AA324" s="16">
        <v>4</v>
      </c>
      <c r="AB324" s="16">
        <v>51</v>
      </c>
      <c r="AC324" s="16">
        <v>49</v>
      </c>
      <c r="AD324" s="16">
        <v>51</v>
      </c>
      <c r="AE324" s="16">
        <v>47</v>
      </c>
      <c r="AF324" s="16">
        <v>49.5</v>
      </c>
      <c r="AG324" s="17" t="s">
        <v>38</v>
      </c>
    </row>
    <row r="325" spans="26:33" x14ac:dyDescent="0.25">
      <c r="Z325" s="16">
        <v>324</v>
      </c>
      <c r="AA325" s="16">
        <v>3</v>
      </c>
      <c r="AB325" s="16">
        <v>22</v>
      </c>
      <c r="AC325" s="16">
        <v>23</v>
      </c>
      <c r="AD325" s="16">
        <v>18</v>
      </c>
      <c r="AE325" s="16">
        <v>20</v>
      </c>
      <c r="AF325" s="16">
        <v>20.75</v>
      </c>
      <c r="AG325" s="17" t="s">
        <v>38</v>
      </c>
    </row>
    <row r="326" spans="26:33" x14ac:dyDescent="0.25">
      <c r="Z326" s="16">
        <v>325</v>
      </c>
      <c r="AA326" s="16">
        <v>3</v>
      </c>
      <c r="AB326" s="16">
        <v>7</v>
      </c>
      <c r="AC326" s="16">
        <v>10</v>
      </c>
      <c r="AD326" s="16">
        <v>5</v>
      </c>
      <c r="AE326" s="16">
        <v>4</v>
      </c>
      <c r="AF326" s="16">
        <v>6.5</v>
      </c>
      <c r="AG326" s="17" t="s">
        <v>37</v>
      </c>
    </row>
    <row r="327" spans="26:33" x14ac:dyDescent="0.25">
      <c r="Z327" s="16">
        <v>326</v>
      </c>
      <c r="AA327" s="16">
        <v>3</v>
      </c>
      <c r="AB327" s="16">
        <v>11</v>
      </c>
      <c r="AC327" s="16">
        <v>11</v>
      </c>
      <c r="AD327" s="16">
        <v>6</v>
      </c>
      <c r="AE327" s="16">
        <v>6</v>
      </c>
      <c r="AF327" s="16">
        <v>8.5</v>
      </c>
      <c r="AG327" s="17" t="s">
        <v>37</v>
      </c>
    </row>
    <row r="328" spans="26:33" x14ac:dyDescent="0.25">
      <c r="Z328" s="16">
        <v>327</v>
      </c>
      <c r="AA328" s="16">
        <v>3</v>
      </c>
      <c r="AB328" s="16">
        <v>3</v>
      </c>
      <c r="AC328" s="16">
        <v>3</v>
      </c>
      <c r="AD328" s="16">
        <v>1</v>
      </c>
      <c r="AE328" s="16">
        <v>2</v>
      </c>
      <c r="AF328" s="16">
        <v>2.25</v>
      </c>
      <c r="AG328" s="17" t="s">
        <v>37</v>
      </c>
    </row>
    <row r="329" spans="26:33" x14ac:dyDescent="0.25">
      <c r="Z329" s="16">
        <v>328</v>
      </c>
      <c r="AA329" s="16">
        <v>3</v>
      </c>
      <c r="AB329" s="16">
        <v>3</v>
      </c>
      <c r="AC329" s="16">
        <v>4</v>
      </c>
      <c r="AD329" s="16">
        <v>3</v>
      </c>
      <c r="AE329" s="16">
        <v>3</v>
      </c>
      <c r="AF329" s="16">
        <v>3.25</v>
      </c>
      <c r="AG329" s="17" t="s">
        <v>37</v>
      </c>
    </row>
    <row r="330" spans="26:33" x14ac:dyDescent="0.25">
      <c r="Z330" s="16">
        <v>329</v>
      </c>
      <c r="AA330" s="16">
        <v>3</v>
      </c>
      <c r="AB330" s="16">
        <v>8</v>
      </c>
      <c r="AC330" s="16">
        <v>15</v>
      </c>
      <c r="AD330" s="16">
        <v>6</v>
      </c>
      <c r="AE330" s="16">
        <v>2</v>
      </c>
      <c r="AF330" s="16">
        <v>7.75</v>
      </c>
      <c r="AG330" s="17" t="s">
        <v>37</v>
      </c>
    </row>
    <row r="331" spans="26:33" x14ac:dyDescent="0.25">
      <c r="Z331" s="16">
        <v>330</v>
      </c>
      <c r="AA331" s="16">
        <v>3</v>
      </c>
      <c r="AB331" s="16">
        <v>8</v>
      </c>
      <c r="AC331" s="16">
        <v>15</v>
      </c>
      <c r="AD331" s="16">
        <v>4</v>
      </c>
      <c r="AE331" s="16">
        <v>5</v>
      </c>
      <c r="AF331" s="16">
        <v>8</v>
      </c>
      <c r="AG331" s="17" t="s">
        <v>37</v>
      </c>
    </row>
    <row r="332" spans="26:33" x14ac:dyDescent="0.25">
      <c r="Z332" s="16">
        <v>331</v>
      </c>
      <c r="AA332" s="16">
        <v>3</v>
      </c>
      <c r="AB332" s="16">
        <v>2</v>
      </c>
      <c r="AC332" s="16">
        <v>3</v>
      </c>
      <c r="AD332" s="16">
        <v>2</v>
      </c>
      <c r="AE332" s="16">
        <v>3</v>
      </c>
      <c r="AF332" s="16">
        <v>2.5</v>
      </c>
      <c r="AG332" s="17" t="s">
        <v>37</v>
      </c>
    </row>
    <row r="333" spans="26:33" x14ac:dyDescent="0.25">
      <c r="Z333" s="16">
        <v>332</v>
      </c>
      <c r="AA333" s="16">
        <v>3</v>
      </c>
      <c r="AB333" s="16">
        <v>0</v>
      </c>
      <c r="AC333" s="16">
        <v>9</v>
      </c>
      <c r="AD333" s="16">
        <v>1</v>
      </c>
      <c r="AE333" s="16">
        <v>5</v>
      </c>
      <c r="AF333" s="16">
        <v>3.75</v>
      </c>
      <c r="AG333" s="17" t="s">
        <v>37</v>
      </c>
    </row>
    <row r="334" spans="26:33" x14ac:dyDescent="0.25">
      <c r="Z334" s="16">
        <v>333</v>
      </c>
      <c r="AA334" s="16">
        <v>3</v>
      </c>
      <c r="AB334" s="16">
        <v>9</v>
      </c>
      <c r="AC334" s="16">
        <v>13</v>
      </c>
      <c r="AD334" s="16">
        <v>2</v>
      </c>
      <c r="AE334" s="16">
        <v>5</v>
      </c>
      <c r="AF334" s="16">
        <v>7.25</v>
      </c>
      <c r="AG334" s="17" t="s">
        <v>37</v>
      </c>
    </row>
    <row r="335" spans="26:33" x14ac:dyDescent="0.25">
      <c r="Z335" s="16">
        <v>334</v>
      </c>
      <c r="AA335" s="16">
        <v>3</v>
      </c>
      <c r="AB335" s="16">
        <v>8</v>
      </c>
      <c r="AC335" s="16">
        <v>11</v>
      </c>
      <c r="AD335" s="16">
        <v>10</v>
      </c>
      <c r="AE335" s="16">
        <v>8</v>
      </c>
      <c r="AF335" s="16">
        <v>9.25</v>
      </c>
      <c r="AG335" s="17" t="s">
        <v>37</v>
      </c>
    </row>
    <row r="336" spans="26:33" x14ac:dyDescent="0.25">
      <c r="Z336" s="16">
        <v>335</v>
      </c>
      <c r="AA336" s="16">
        <v>3</v>
      </c>
      <c r="AB336" s="16">
        <v>4</v>
      </c>
      <c r="AC336" s="16">
        <v>7</v>
      </c>
      <c r="AD336" s="16">
        <v>3</v>
      </c>
      <c r="AE336" s="16">
        <v>3</v>
      </c>
      <c r="AF336" s="16">
        <v>4.25</v>
      </c>
      <c r="AG336" s="17" t="s">
        <v>37</v>
      </c>
    </row>
    <row r="337" spans="26:33" x14ac:dyDescent="0.25">
      <c r="Z337" s="16">
        <v>336</v>
      </c>
      <c r="AA337" s="16">
        <v>3</v>
      </c>
      <c r="AB337" s="16">
        <v>12</v>
      </c>
      <c r="AC337" s="16">
        <v>7</v>
      </c>
      <c r="AD337" s="16">
        <v>8</v>
      </c>
      <c r="AE337" s="16">
        <v>7</v>
      </c>
      <c r="AF337" s="16">
        <v>8.5</v>
      </c>
      <c r="AG337" s="17" t="s">
        <v>37</v>
      </c>
    </row>
    <row r="338" spans="26:33" x14ac:dyDescent="0.25">
      <c r="Z338" s="16">
        <v>337</v>
      </c>
      <c r="AA338" s="16">
        <v>3</v>
      </c>
      <c r="AB338" s="16">
        <v>8</v>
      </c>
      <c r="AC338" s="16">
        <v>13</v>
      </c>
      <c r="AD338" s="16">
        <v>6</v>
      </c>
      <c r="AE338" s="16">
        <v>4</v>
      </c>
      <c r="AF338" s="16">
        <v>7.75</v>
      </c>
      <c r="AG338" s="17" t="s">
        <v>37</v>
      </c>
    </row>
    <row r="339" spans="26:33" x14ac:dyDescent="0.25">
      <c r="Z339" s="16">
        <v>338</v>
      </c>
      <c r="AA339" s="16">
        <v>3</v>
      </c>
      <c r="AB339" s="16">
        <v>7</v>
      </c>
      <c r="AC339" s="16">
        <v>8</v>
      </c>
      <c r="AD339" s="16">
        <v>3</v>
      </c>
      <c r="AE339" s="16">
        <v>4</v>
      </c>
      <c r="AF339" s="16">
        <v>5.5</v>
      </c>
      <c r="AG339" s="17" t="s">
        <v>37</v>
      </c>
    </row>
    <row r="340" spans="26:33" x14ac:dyDescent="0.25">
      <c r="Z340" s="16">
        <v>339</v>
      </c>
      <c r="AA340" s="16">
        <v>3</v>
      </c>
      <c r="AB340" s="16">
        <v>9</v>
      </c>
      <c r="AC340" s="16">
        <v>12</v>
      </c>
      <c r="AD340" s="16">
        <v>3</v>
      </c>
      <c r="AE340" s="16">
        <v>3</v>
      </c>
      <c r="AF340" s="16">
        <v>6.75</v>
      </c>
      <c r="AG340" s="17" t="s">
        <v>37</v>
      </c>
    </row>
    <row r="341" spans="26:33" x14ac:dyDescent="0.25">
      <c r="Z341" s="16">
        <v>340</v>
      </c>
      <c r="AA341" s="16">
        <v>3</v>
      </c>
      <c r="AB341" s="16">
        <v>3</v>
      </c>
      <c r="AC341" s="16">
        <v>2</v>
      </c>
      <c r="AD341" s="16">
        <v>2</v>
      </c>
      <c r="AE341" s="16">
        <v>3</v>
      </c>
      <c r="AF341" s="16">
        <v>2.5</v>
      </c>
      <c r="AG341" s="17" t="s">
        <v>37</v>
      </c>
    </row>
    <row r="342" spans="26:33" x14ac:dyDescent="0.25">
      <c r="Z342" s="16">
        <v>341</v>
      </c>
      <c r="AA342" s="16">
        <v>3</v>
      </c>
      <c r="AB342" s="16">
        <v>7</v>
      </c>
      <c r="AC342" s="16">
        <v>7</v>
      </c>
      <c r="AD342" s="16">
        <v>4</v>
      </c>
      <c r="AE342" s="16">
        <v>3</v>
      </c>
      <c r="AF342" s="16">
        <v>5.25</v>
      </c>
      <c r="AG342" s="17" t="s">
        <v>37</v>
      </c>
    </row>
    <row r="343" spans="26:33" x14ac:dyDescent="0.25">
      <c r="Z343" s="16">
        <v>342</v>
      </c>
      <c r="AA343" s="16">
        <v>3</v>
      </c>
      <c r="AB343" s="16">
        <v>8</v>
      </c>
      <c r="AC343" s="16">
        <v>6</v>
      </c>
      <c r="AD343" s="16">
        <v>4</v>
      </c>
      <c r="AE343" s="16">
        <v>4</v>
      </c>
      <c r="AF343" s="16">
        <v>5.5</v>
      </c>
      <c r="AG343" s="17" t="s">
        <v>37</v>
      </c>
    </row>
    <row r="344" spans="26:33" x14ac:dyDescent="0.25">
      <c r="Z344" s="16">
        <v>343</v>
      </c>
      <c r="AA344" s="16">
        <v>3</v>
      </c>
      <c r="AB344" s="16">
        <v>6</v>
      </c>
      <c r="AC344" s="16">
        <v>12</v>
      </c>
      <c r="AD344" s="16">
        <v>2</v>
      </c>
      <c r="AE344" s="16">
        <v>2</v>
      </c>
      <c r="AF344" s="16">
        <v>5.5</v>
      </c>
      <c r="AG344" s="17" t="s">
        <v>37</v>
      </c>
    </row>
    <row r="345" spans="26:33" x14ac:dyDescent="0.25">
      <c r="Z345" s="16">
        <v>344</v>
      </c>
      <c r="AA345" s="16">
        <v>3</v>
      </c>
      <c r="AB345" s="16">
        <v>6</v>
      </c>
      <c r="AC345" s="16">
        <v>11</v>
      </c>
      <c r="AD345" s="16">
        <v>9</v>
      </c>
      <c r="AE345" s="16">
        <v>6</v>
      </c>
      <c r="AF345" s="16">
        <v>8</v>
      </c>
      <c r="AG345" s="17" t="s">
        <v>37</v>
      </c>
    </row>
    <row r="346" spans="26:33" x14ac:dyDescent="0.25">
      <c r="Z346" s="16">
        <v>345</v>
      </c>
      <c r="AA346" s="16">
        <v>3</v>
      </c>
      <c r="AB346" s="16">
        <v>5</v>
      </c>
      <c r="AC346" s="16">
        <v>8</v>
      </c>
      <c r="AD346" s="16">
        <v>2</v>
      </c>
      <c r="AE346" s="16">
        <v>2</v>
      </c>
      <c r="AF346" s="16">
        <v>4.25</v>
      </c>
      <c r="AG346" s="17" t="s">
        <v>37</v>
      </c>
    </row>
    <row r="347" spans="26:33" x14ac:dyDescent="0.25">
      <c r="Z347" s="16">
        <v>346</v>
      </c>
      <c r="AA347" s="16">
        <v>3</v>
      </c>
      <c r="AB347" s="16">
        <v>10</v>
      </c>
      <c r="AC347" s="16">
        <v>10</v>
      </c>
      <c r="AD347" s="16">
        <v>6</v>
      </c>
      <c r="AE347" s="16">
        <v>7</v>
      </c>
      <c r="AF347" s="16">
        <v>8.25</v>
      </c>
      <c r="AG347" s="17" t="s">
        <v>37</v>
      </c>
    </row>
    <row r="348" spans="26:33" x14ac:dyDescent="0.25">
      <c r="Z348" s="16">
        <v>347</v>
      </c>
      <c r="AA348" s="16">
        <v>0</v>
      </c>
      <c r="AB348" s="16">
        <v>13</v>
      </c>
      <c r="AC348" s="16">
        <v>16</v>
      </c>
      <c r="AD348" s="16">
        <v>9</v>
      </c>
      <c r="AE348" s="16">
        <v>9</v>
      </c>
      <c r="AF348" s="16">
        <v>11.75</v>
      </c>
      <c r="AG348" s="17" t="s">
        <v>38</v>
      </c>
    </row>
    <row r="349" spans="26:33" x14ac:dyDescent="0.25">
      <c r="Z349" s="16">
        <v>348</v>
      </c>
      <c r="AA349" s="16">
        <v>0</v>
      </c>
      <c r="AB349" s="16">
        <v>14</v>
      </c>
      <c r="AC349" s="16">
        <v>13</v>
      </c>
      <c r="AD349" s="16">
        <v>8</v>
      </c>
      <c r="AE349" s="16">
        <v>7</v>
      </c>
      <c r="AF349" s="16">
        <v>10.5</v>
      </c>
      <c r="AG349" s="17" t="s">
        <v>38</v>
      </c>
    </row>
    <row r="350" spans="26:33" x14ac:dyDescent="0.25">
      <c r="Z350" s="16">
        <v>349</v>
      </c>
      <c r="AA350" s="16">
        <v>4</v>
      </c>
      <c r="AB350" s="16">
        <v>14</v>
      </c>
      <c r="AC350" s="16">
        <v>14</v>
      </c>
      <c r="AD350" s="16">
        <v>8</v>
      </c>
      <c r="AE350" s="16">
        <v>8</v>
      </c>
      <c r="AF350" s="16">
        <v>11</v>
      </c>
      <c r="AG350" s="17" t="s">
        <v>38</v>
      </c>
    </row>
    <row r="351" spans="26:33" x14ac:dyDescent="0.25">
      <c r="Z351" s="16">
        <v>350</v>
      </c>
      <c r="AA351" s="16">
        <v>0</v>
      </c>
      <c r="AB351" s="16">
        <v>9</v>
      </c>
      <c r="AC351" s="16">
        <v>10</v>
      </c>
      <c r="AD351" s="16">
        <v>13</v>
      </c>
      <c r="AE351" s="16">
        <v>8</v>
      </c>
      <c r="AF351" s="16">
        <v>10</v>
      </c>
      <c r="AG351" s="17" t="s">
        <v>38</v>
      </c>
    </row>
    <row r="352" spans="26:33" x14ac:dyDescent="0.25">
      <c r="Z352" s="16">
        <v>351</v>
      </c>
      <c r="AA352" s="16">
        <v>3</v>
      </c>
      <c r="AB352" s="16">
        <v>1</v>
      </c>
      <c r="AC352" s="16">
        <v>10</v>
      </c>
      <c r="AD352" s="16">
        <v>2</v>
      </c>
      <c r="AE352" s="16">
        <v>3</v>
      </c>
      <c r="AF352" s="16">
        <v>4</v>
      </c>
      <c r="AG352" s="17" t="s">
        <v>37</v>
      </c>
    </row>
    <row r="353" spans="26:33" x14ac:dyDescent="0.25">
      <c r="Z353" s="16">
        <v>352</v>
      </c>
      <c r="AA353" s="16">
        <v>1</v>
      </c>
      <c r="AB353" s="16">
        <v>9</v>
      </c>
      <c r="AC353" s="16">
        <v>6</v>
      </c>
      <c r="AD353" s="16">
        <v>5</v>
      </c>
      <c r="AE353" s="16">
        <v>4</v>
      </c>
      <c r="AF353" s="16">
        <v>6</v>
      </c>
      <c r="AG353" s="17" t="s">
        <v>37</v>
      </c>
    </row>
    <row r="354" spans="26:33" x14ac:dyDescent="0.25">
      <c r="Z354" s="16">
        <v>353</v>
      </c>
      <c r="AA354" s="16">
        <v>1</v>
      </c>
      <c r="AB354" s="16">
        <v>6</v>
      </c>
      <c r="AC354" s="16">
        <v>5</v>
      </c>
      <c r="AD354" s="16">
        <v>1</v>
      </c>
      <c r="AE354" s="16">
        <v>2</v>
      </c>
      <c r="AF354" s="16">
        <v>3.5</v>
      </c>
      <c r="AG354" s="17" t="s">
        <v>37</v>
      </c>
    </row>
    <row r="355" spans="26:33" x14ac:dyDescent="0.25">
      <c r="Z355" s="16">
        <v>354</v>
      </c>
      <c r="AA355" s="16">
        <v>1</v>
      </c>
      <c r="AB355" s="16">
        <v>7</v>
      </c>
      <c r="AC355" s="16">
        <v>9</v>
      </c>
      <c r="AD355" s="16">
        <v>4</v>
      </c>
      <c r="AE355" s="16">
        <v>5</v>
      </c>
      <c r="AF355" s="16">
        <v>6.25</v>
      </c>
      <c r="AG355" s="17" t="s">
        <v>37</v>
      </c>
    </row>
    <row r="356" spans="26:33" x14ac:dyDescent="0.25">
      <c r="Z356" s="16">
        <v>355</v>
      </c>
      <c r="AA356" s="16">
        <v>1</v>
      </c>
      <c r="AB356" s="16">
        <v>5</v>
      </c>
      <c r="AC356" s="16">
        <v>13</v>
      </c>
      <c r="AD356" s="16">
        <v>6</v>
      </c>
      <c r="AE356" s="16">
        <v>4</v>
      </c>
      <c r="AF356" s="16">
        <v>7</v>
      </c>
      <c r="AG356" s="17" t="s">
        <v>37</v>
      </c>
    </row>
    <row r="357" spans="26:33" x14ac:dyDescent="0.25">
      <c r="Z357" s="16">
        <v>356</v>
      </c>
      <c r="AA357" s="16">
        <v>1</v>
      </c>
      <c r="AB357" s="16">
        <v>3</v>
      </c>
      <c r="AC357" s="16">
        <v>9</v>
      </c>
      <c r="AD357" s="16">
        <v>3</v>
      </c>
      <c r="AE357" s="16">
        <v>2</v>
      </c>
      <c r="AF357" s="16">
        <v>4.25</v>
      </c>
      <c r="AG357" s="17" t="s">
        <v>37</v>
      </c>
    </row>
    <row r="358" spans="26:33" x14ac:dyDescent="0.25">
      <c r="Z358" s="16">
        <v>357</v>
      </c>
      <c r="AA358" s="16">
        <v>1</v>
      </c>
      <c r="AB358" s="16">
        <v>1</v>
      </c>
      <c r="AC358" s="16">
        <v>8</v>
      </c>
      <c r="AD358" s="16">
        <v>3</v>
      </c>
      <c r="AE358" s="16">
        <v>8</v>
      </c>
      <c r="AF358" s="16">
        <v>5</v>
      </c>
      <c r="AG358" s="17" t="s">
        <v>37</v>
      </c>
    </row>
    <row r="359" spans="26:33" x14ac:dyDescent="0.25">
      <c r="Z359" s="16">
        <v>358</v>
      </c>
      <c r="AA359" s="16">
        <v>1</v>
      </c>
      <c r="AB359" s="16">
        <v>8</v>
      </c>
      <c r="AC359" s="16">
        <v>11</v>
      </c>
      <c r="AD359" s="16">
        <v>6</v>
      </c>
      <c r="AE359" s="16">
        <v>9</v>
      </c>
      <c r="AF359" s="16">
        <v>8.5</v>
      </c>
      <c r="AG359" s="17" t="s">
        <v>37</v>
      </c>
    </row>
    <row r="360" spans="26:33" x14ac:dyDescent="0.25">
      <c r="Z360" s="16">
        <v>359</v>
      </c>
      <c r="AA360" s="16">
        <v>1</v>
      </c>
      <c r="AB360" s="16">
        <v>1</v>
      </c>
      <c r="AC360" s="16">
        <v>6</v>
      </c>
      <c r="AD360" s="16">
        <v>4</v>
      </c>
      <c r="AE360" s="16">
        <v>6</v>
      </c>
      <c r="AF360" s="16">
        <v>4.25</v>
      </c>
      <c r="AG360" s="17" t="s">
        <v>37</v>
      </c>
    </row>
    <row r="361" spans="26:33" x14ac:dyDescent="0.25">
      <c r="Z361" s="16">
        <v>360</v>
      </c>
      <c r="AA361" s="16">
        <v>1</v>
      </c>
      <c r="AB361" s="16">
        <v>8</v>
      </c>
      <c r="AC361" s="16">
        <v>6</v>
      </c>
      <c r="AD361" s="16">
        <v>4</v>
      </c>
      <c r="AE361" s="16">
        <v>1</v>
      </c>
      <c r="AF361" s="16">
        <v>4.75</v>
      </c>
      <c r="AG361" s="17" t="s">
        <v>37</v>
      </c>
    </row>
    <row r="362" spans="26:33" x14ac:dyDescent="0.25">
      <c r="Z362" s="16">
        <v>361</v>
      </c>
      <c r="AA362" s="16">
        <v>1</v>
      </c>
      <c r="AB362" s="16">
        <v>3</v>
      </c>
      <c r="AC362" s="16">
        <v>6</v>
      </c>
      <c r="AD362" s="16">
        <v>3</v>
      </c>
      <c r="AE362" s="16">
        <v>2</v>
      </c>
      <c r="AF362" s="16">
        <v>3.5</v>
      </c>
      <c r="AG362" s="17" t="s">
        <v>37</v>
      </c>
    </row>
    <row r="363" spans="26:33" x14ac:dyDescent="0.25">
      <c r="Z363" s="16">
        <v>362</v>
      </c>
      <c r="AA363" s="16">
        <v>1</v>
      </c>
      <c r="AB363" s="16">
        <v>8</v>
      </c>
      <c r="AC363" s="16">
        <v>12</v>
      </c>
      <c r="AD363" s="16">
        <v>3</v>
      </c>
      <c r="AE363" s="16">
        <v>8</v>
      </c>
      <c r="AF363" s="16">
        <v>7.75</v>
      </c>
      <c r="AG363" s="17" t="s">
        <v>37</v>
      </c>
    </row>
    <row r="364" spans="26:33" x14ac:dyDescent="0.25">
      <c r="Z364" s="16">
        <v>363</v>
      </c>
      <c r="AA364" s="16">
        <v>1</v>
      </c>
      <c r="AB364" s="16">
        <v>13</v>
      </c>
      <c r="AC364" s="16">
        <v>12</v>
      </c>
      <c r="AD364" s="16">
        <v>6</v>
      </c>
      <c r="AE364" s="16">
        <v>8</v>
      </c>
      <c r="AF364" s="16">
        <v>9.75</v>
      </c>
      <c r="AG364" s="17" t="s">
        <v>37</v>
      </c>
    </row>
    <row r="365" spans="26:33" x14ac:dyDescent="0.25">
      <c r="Z365" s="16">
        <v>364</v>
      </c>
      <c r="AA365" s="16">
        <v>1</v>
      </c>
      <c r="AB365" s="16">
        <v>4</v>
      </c>
      <c r="AC365" s="16">
        <v>6</v>
      </c>
      <c r="AD365" s="16">
        <v>3</v>
      </c>
      <c r="AE365" s="16">
        <v>4</v>
      </c>
      <c r="AF365" s="16">
        <v>4.25</v>
      </c>
      <c r="AG365" s="17" t="s">
        <v>37</v>
      </c>
    </row>
    <row r="366" spans="26:33" x14ac:dyDescent="0.25">
      <c r="Z366" s="16">
        <v>365</v>
      </c>
      <c r="AA366" s="16">
        <v>1</v>
      </c>
      <c r="AB366" s="16">
        <v>3</v>
      </c>
      <c r="AC366" s="16">
        <v>2</v>
      </c>
      <c r="AD366" s="16">
        <v>3</v>
      </c>
      <c r="AE366" s="16">
        <v>3</v>
      </c>
      <c r="AF366" s="16">
        <v>2.75</v>
      </c>
      <c r="AG366" s="17" t="s">
        <v>37</v>
      </c>
    </row>
    <row r="367" spans="26:33" x14ac:dyDescent="0.25">
      <c r="Z367" s="16">
        <v>366</v>
      </c>
      <c r="AA367" s="16">
        <v>1</v>
      </c>
      <c r="AB367" s="16">
        <v>7</v>
      </c>
      <c r="AC367" s="16">
        <v>8</v>
      </c>
      <c r="AD367" s="16">
        <v>3</v>
      </c>
      <c r="AE367" s="16">
        <v>5</v>
      </c>
      <c r="AF367" s="16">
        <v>5.75</v>
      </c>
      <c r="AG367" s="17" t="s">
        <v>37</v>
      </c>
    </row>
    <row r="368" spans="26:33" x14ac:dyDescent="0.25">
      <c r="Z368" s="16">
        <v>367</v>
      </c>
      <c r="AA368" s="16">
        <v>1</v>
      </c>
      <c r="AB368" s="16">
        <v>7</v>
      </c>
      <c r="AC368" s="16">
        <v>8</v>
      </c>
      <c r="AD368" s="16">
        <v>6</v>
      </c>
      <c r="AE368" s="16">
        <v>4</v>
      </c>
      <c r="AF368" s="16">
        <v>6.25</v>
      </c>
      <c r="AG368" s="17" t="s">
        <v>37</v>
      </c>
    </row>
    <row r="369" spans="26:33" x14ac:dyDescent="0.25">
      <c r="Z369" s="16">
        <v>368</v>
      </c>
      <c r="AA369" s="16">
        <v>1</v>
      </c>
      <c r="AB369" s="16">
        <v>10</v>
      </c>
      <c r="AC369" s="16">
        <v>13</v>
      </c>
      <c r="AD369" s="16">
        <v>3</v>
      </c>
      <c r="AE369" s="16">
        <v>2</v>
      </c>
      <c r="AF369" s="16">
        <v>7</v>
      </c>
      <c r="AG369" s="17" t="s">
        <v>37</v>
      </c>
    </row>
    <row r="370" spans="26:33" x14ac:dyDescent="0.25">
      <c r="Z370" s="16">
        <v>369</v>
      </c>
      <c r="AA370" s="16">
        <v>1</v>
      </c>
      <c r="AB370" s="16">
        <v>2</v>
      </c>
      <c r="AC370" s="16">
        <v>5</v>
      </c>
      <c r="AD370" s="16">
        <v>3</v>
      </c>
      <c r="AE370" s="16">
        <v>3</v>
      </c>
      <c r="AF370" s="16">
        <v>3.25</v>
      </c>
      <c r="AG370" s="17" t="s">
        <v>37</v>
      </c>
    </row>
    <row r="371" spans="26:33" x14ac:dyDescent="0.25">
      <c r="Z371" s="16">
        <v>370</v>
      </c>
      <c r="AA371" s="16">
        <v>1</v>
      </c>
      <c r="AB371" s="16">
        <v>7</v>
      </c>
      <c r="AC371" s="16">
        <v>9</v>
      </c>
      <c r="AD371" s="16">
        <v>5</v>
      </c>
      <c r="AE371" s="16">
        <v>3</v>
      </c>
      <c r="AF371" s="16">
        <v>6</v>
      </c>
      <c r="AG371" s="17" t="s">
        <v>37</v>
      </c>
    </row>
    <row r="372" spans="26:33" x14ac:dyDescent="0.25">
      <c r="Z372" s="16">
        <v>371</v>
      </c>
      <c r="AA372" s="16">
        <v>1</v>
      </c>
      <c r="AB372" s="16">
        <v>7</v>
      </c>
      <c r="AC372" s="16">
        <v>8</v>
      </c>
      <c r="AD372" s="16">
        <v>4</v>
      </c>
      <c r="AE372" s="16">
        <v>8</v>
      </c>
      <c r="AF372" s="16">
        <v>6.75</v>
      </c>
      <c r="AG372" s="17" t="s">
        <v>37</v>
      </c>
    </row>
    <row r="373" spans="26:33" x14ac:dyDescent="0.25">
      <c r="Z373" s="16">
        <v>372</v>
      </c>
      <c r="AA373" s="16">
        <v>1</v>
      </c>
      <c r="AB373" s="16">
        <v>5</v>
      </c>
      <c r="AC373" s="16">
        <v>6</v>
      </c>
      <c r="AD373" s="16">
        <v>3</v>
      </c>
      <c r="AE373" s="16">
        <v>5</v>
      </c>
      <c r="AF373" s="16">
        <v>4.75</v>
      </c>
      <c r="AG373" s="17" t="s">
        <v>37</v>
      </c>
    </row>
    <row r="374" spans="26:33" x14ac:dyDescent="0.25">
      <c r="Z374" s="16">
        <v>373</v>
      </c>
      <c r="AA374" s="16">
        <v>1</v>
      </c>
      <c r="AB374" s="16">
        <v>5</v>
      </c>
      <c r="AC374" s="16">
        <v>7</v>
      </c>
      <c r="AD374" s="16">
        <v>6</v>
      </c>
      <c r="AE374" s="16">
        <v>6</v>
      </c>
      <c r="AF374" s="16">
        <v>6</v>
      </c>
      <c r="AG374" s="17" t="s">
        <v>37</v>
      </c>
    </row>
    <row r="375" spans="26:33" x14ac:dyDescent="0.25">
      <c r="Z375" s="16">
        <v>374</v>
      </c>
      <c r="AA375" s="16">
        <v>1</v>
      </c>
      <c r="AB375" s="16">
        <v>6</v>
      </c>
      <c r="AC375" s="16">
        <v>8</v>
      </c>
      <c r="AD375" s="16">
        <v>4</v>
      </c>
      <c r="AE375" s="16">
        <v>0</v>
      </c>
      <c r="AF375" s="16">
        <v>4.5</v>
      </c>
      <c r="AG375" s="17" t="s">
        <v>37</v>
      </c>
    </row>
    <row r="376" spans="26:33" x14ac:dyDescent="0.25">
      <c r="Z376" s="16">
        <v>375</v>
      </c>
      <c r="AA376" s="16">
        <v>1</v>
      </c>
      <c r="AB376" s="16">
        <v>9</v>
      </c>
      <c r="AC376" s="16">
        <v>6</v>
      </c>
      <c r="AD376" s="16">
        <v>3</v>
      </c>
      <c r="AE376" s="16">
        <v>2</v>
      </c>
      <c r="AF376" s="16">
        <v>5</v>
      </c>
      <c r="AG376" s="17" t="s">
        <v>37</v>
      </c>
    </row>
    <row r="377" spans="26:33" x14ac:dyDescent="0.25">
      <c r="Z377" s="16">
        <v>376</v>
      </c>
      <c r="AA377" s="16">
        <v>1</v>
      </c>
      <c r="AB377" s="16">
        <v>7</v>
      </c>
      <c r="AC377" s="16">
        <v>10</v>
      </c>
      <c r="AD377" s="16">
        <v>7</v>
      </c>
      <c r="AE377" s="16">
        <v>10</v>
      </c>
      <c r="AF377" s="16">
        <v>8.5</v>
      </c>
      <c r="AG377" s="17" t="s">
        <v>37</v>
      </c>
    </row>
    <row r="378" spans="26:33" x14ac:dyDescent="0.25">
      <c r="Z378" s="16">
        <v>377</v>
      </c>
      <c r="AA378" s="16">
        <v>1</v>
      </c>
      <c r="AB378" s="16">
        <v>9</v>
      </c>
      <c r="AC378" s="16">
        <v>11</v>
      </c>
      <c r="AD378" s="16">
        <v>3</v>
      </c>
      <c r="AE378" s="16">
        <v>3</v>
      </c>
      <c r="AF378" s="16">
        <v>6.5</v>
      </c>
      <c r="AG378" s="17" t="s">
        <v>37</v>
      </c>
    </row>
    <row r="379" spans="26:33" x14ac:dyDescent="0.25">
      <c r="Z379" s="16">
        <v>378</v>
      </c>
      <c r="AA379" s="16">
        <v>1</v>
      </c>
      <c r="AB379" s="16">
        <v>5</v>
      </c>
      <c r="AC379" s="16">
        <v>13</v>
      </c>
      <c r="AD379" s="16">
        <v>3</v>
      </c>
      <c r="AE379" s="16">
        <v>3</v>
      </c>
      <c r="AF379" s="16">
        <v>6</v>
      </c>
      <c r="AG379" s="17" t="s">
        <v>37</v>
      </c>
    </row>
    <row r="380" spans="26:33" x14ac:dyDescent="0.25">
      <c r="Z380" s="16">
        <v>379</v>
      </c>
      <c r="AA380" s="16">
        <v>1</v>
      </c>
      <c r="AB380" s="16">
        <v>4</v>
      </c>
      <c r="AC380" s="16">
        <v>5</v>
      </c>
      <c r="AD380" s="16">
        <v>1</v>
      </c>
      <c r="AE380" s="16">
        <v>1</v>
      </c>
      <c r="AF380" s="16">
        <v>2.75</v>
      </c>
      <c r="AG380" s="17" t="s">
        <v>37</v>
      </c>
    </row>
    <row r="381" spans="26:33" x14ac:dyDescent="0.25">
      <c r="Z381" s="16">
        <v>380</v>
      </c>
      <c r="AA381" s="16">
        <v>1</v>
      </c>
      <c r="AB381" s="16">
        <v>6</v>
      </c>
      <c r="AC381" s="16">
        <v>6</v>
      </c>
      <c r="AD381" s="16">
        <v>3</v>
      </c>
      <c r="AE381" s="16">
        <v>3</v>
      </c>
      <c r="AF381" s="16">
        <v>4.5</v>
      </c>
      <c r="AG381" s="17" t="s">
        <v>37</v>
      </c>
    </row>
    <row r="382" spans="26:33" x14ac:dyDescent="0.25">
      <c r="Z382" s="16">
        <v>381</v>
      </c>
      <c r="AA382" s="16">
        <v>1</v>
      </c>
      <c r="AB382" s="16">
        <v>2</v>
      </c>
      <c r="AC382" s="16">
        <v>6</v>
      </c>
      <c r="AD382" s="16">
        <v>5</v>
      </c>
      <c r="AE382" s="16">
        <v>6</v>
      </c>
      <c r="AF382" s="16">
        <v>4.75</v>
      </c>
      <c r="AG382" s="17" t="s">
        <v>37</v>
      </c>
    </row>
    <row r="383" spans="26:33" x14ac:dyDescent="0.25">
      <c r="Z383" s="16">
        <v>382</v>
      </c>
      <c r="AA383" s="16">
        <v>1</v>
      </c>
      <c r="AB383" s="16">
        <v>3</v>
      </c>
      <c r="AC383" s="16">
        <v>7</v>
      </c>
      <c r="AD383" s="16">
        <v>6</v>
      </c>
      <c r="AE383" s="16">
        <v>3</v>
      </c>
      <c r="AF383" s="16">
        <v>4.75</v>
      </c>
      <c r="AG383" s="17" t="s">
        <v>37</v>
      </c>
    </row>
    <row r="384" spans="26:33" x14ac:dyDescent="0.25">
      <c r="Z384" s="16">
        <v>383</v>
      </c>
      <c r="AA384" s="16">
        <v>1</v>
      </c>
      <c r="AB384" s="16">
        <v>7</v>
      </c>
      <c r="AC384" s="16">
        <v>11</v>
      </c>
      <c r="AD384" s="16">
        <v>7</v>
      </c>
      <c r="AE384" s="16">
        <v>4</v>
      </c>
      <c r="AF384" s="16">
        <v>7.25</v>
      </c>
      <c r="AG384" s="17" t="s">
        <v>37</v>
      </c>
    </row>
    <row r="385" spans="26:33" x14ac:dyDescent="0.25">
      <c r="Z385" s="16">
        <v>384</v>
      </c>
      <c r="AA385" s="16">
        <v>1</v>
      </c>
      <c r="AB385" s="16">
        <v>6</v>
      </c>
      <c r="AC385" s="16">
        <v>7</v>
      </c>
      <c r="AD385" s="16">
        <v>13</v>
      </c>
      <c r="AE385" s="16">
        <v>3</v>
      </c>
      <c r="AF385" s="16">
        <v>7.25</v>
      </c>
      <c r="AG385" s="17" t="s">
        <v>37</v>
      </c>
    </row>
    <row r="386" spans="26:33" x14ac:dyDescent="0.25">
      <c r="Z386" s="16">
        <v>385</v>
      </c>
      <c r="AA386" s="16">
        <v>1</v>
      </c>
      <c r="AB386" s="16">
        <v>4</v>
      </c>
      <c r="AC386" s="16">
        <v>6</v>
      </c>
      <c r="AD386" s="16">
        <v>1</v>
      </c>
      <c r="AE386" s="16">
        <v>2</v>
      </c>
      <c r="AF386" s="16">
        <v>3.25</v>
      </c>
      <c r="AG386" s="17" t="s">
        <v>37</v>
      </c>
    </row>
    <row r="387" spans="26:33" x14ac:dyDescent="0.25">
      <c r="Z387" s="16">
        <v>386</v>
      </c>
      <c r="AA387" s="16">
        <v>1</v>
      </c>
      <c r="AB387" s="16">
        <v>9</v>
      </c>
      <c r="AC387" s="16">
        <v>5</v>
      </c>
      <c r="AD387" s="16">
        <v>5</v>
      </c>
      <c r="AE387" s="16">
        <v>3</v>
      </c>
      <c r="AF387" s="16">
        <v>5.5</v>
      </c>
      <c r="AG387" s="17" t="s">
        <v>37</v>
      </c>
    </row>
    <row r="388" spans="26:33" x14ac:dyDescent="0.25">
      <c r="Z388" s="16">
        <v>387</v>
      </c>
      <c r="AA388" s="16">
        <v>1</v>
      </c>
      <c r="AB388" s="16">
        <v>7</v>
      </c>
      <c r="AC388" s="16">
        <v>8</v>
      </c>
      <c r="AD388" s="16">
        <v>4</v>
      </c>
      <c r="AE388" s="16">
        <v>4</v>
      </c>
      <c r="AF388" s="16">
        <v>5.75</v>
      </c>
      <c r="AG388" s="17" t="s">
        <v>37</v>
      </c>
    </row>
    <row r="389" spans="26:33" x14ac:dyDescent="0.25">
      <c r="Z389" s="16">
        <v>388</v>
      </c>
      <c r="AA389" s="16">
        <v>1</v>
      </c>
      <c r="AB389" s="16">
        <v>4</v>
      </c>
      <c r="AC389" s="16">
        <v>12</v>
      </c>
      <c r="AD389" s="16">
        <v>3</v>
      </c>
      <c r="AE389" s="16">
        <v>3</v>
      </c>
      <c r="AF389" s="16">
        <v>5.5</v>
      </c>
      <c r="AG389" s="17" t="s">
        <v>37</v>
      </c>
    </row>
    <row r="390" spans="26:33" x14ac:dyDescent="0.25">
      <c r="Z390" s="16">
        <v>389</v>
      </c>
      <c r="AA390" s="16">
        <v>1</v>
      </c>
      <c r="AB390" s="16">
        <v>3</v>
      </c>
      <c r="AC390" s="16">
        <v>7</v>
      </c>
      <c r="AD390" s="16">
        <v>5</v>
      </c>
      <c r="AE390" s="16">
        <v>2</v>
      </c>
      <c r="AF390" s="16">
        <v>4.25</v>
      </c>
      <c r="AG390" s="17" t="s">
        <v>37</v>
      </c>
    </row>
    <row r="391" spans="26:33" x14ac:dyDescent="0.25">
      <c r="Z391" s="16">
        <v>390</v>
      </c>
      <c r="AA391" s="16">
        <v>1</v>
      </c>
      <c r="AB391" s="16">
        <v>9</v>
      </c>
      <c r="AC391" s="16">
        <v>10</v>
      </c>
      <c r="AD391" s="16">
        <v>4</v>
      </c>
      <c r="AE391" s="16">
        <v>7</v>
      </c>
      <c r="AF391" s="16">
        <v>7.5</v>
      </c>
      <c r="AG391" s="17" t="s">
        <v>37</v>
      </c>
    </row>
    <row r="392" spans="26:33" x14ac:dyDescent="0.25">
      <c r="Z392" s="16">
        <v>391</v>
      </c>
      <c r="AA392" s="16">
        <v>1</v>
      </c>
      <c r="AB392" s="16">
        <v>4</v>
      </c>
      <c r="AC392" s="16">
        <v>5</v>
      </c>
      <c r="AD392" s="16">
        <v>4</v>
      </c>
      <c r="AE392" s="16">
        <v>5</v>
      </c>
      <c r="AF392" s="16">
        <v>4.5</v>
      </c>
      <c r="AG392" s="17" t="s">
        <v>37</v>
      </c>
    </row>
    <row r="393" spans="26:33" x14ac:dyDescent="0.25">
      <c r="Z393" s="16">
        <v>392</v>
      </c>
      <c r="AA393" s="16">
        <v>1</v>
      </c>
      <c r="AB393" s="16">
        <v>4</v>
      </c>
      <c r="AC393" s="16">
        <v>7</v>
      </c>
      <c r="AD393" s="16">
        <v>5</v>
      </c>
      <c r="AE393" s="16">
        <v>2</v>
      </c>
      <c r="AF393" s="16">
        <v>4.5</v>
      </c>
      <c r="AG393" s="17" t="s">
        <v>37</v>
      </c>
    </row>
    <row r="394" spans="26:33" x14ac:dyDescent="0.25">
      <c r="Z394" s="16">
        <v>393</v>
      </c>
      <c r="AA394" s="16">
        <v>2</v>
      </c>
      <c r="AB394" s="16">
        <v>13</v>
      </c>
      <c r="AC394" s="16">
        <v>17</v>
      </c>
      <c r="AD394" s="16">
        <v>3</v>
      </c>
      <c r="AE394" s="16">
        <v>3</v>
      </c>
      <c r="AF394" s="16">
        <v>9</v>
      </c>
      <c r="AG394" s="17" t="s">
        <v>37</v>
      </c>
    </row>
    <row r="395" spans="26:33" x14ac:dyDescent="0.25">
      <c r="Z395" s="16">
        <v>394</v>
      </c>
      <c r="AA395" s="16">
        <v>2</v>
      </c>
      <c r="AB395" s="16">
        <v>6</v>
      </c>
      <c r="AC395" s="16">
        <v>4</v>
      </c>
      <c r="AD395" s="16">
        <v>5</v>
      </c>
      <c r="AE395" s="16">
        <v>2</v>
      </c>
      <c r="AF395" s="16">
        <v>4.25</v>
      </c>
      <c r="AG395" s="17" t="s">
        <v>37</v>
      </c>
    </row>
    <row r="396" spans="26:33" x14ac:dyDescent="0.25">
      <c r="Z396" s="16">
        <v>395</v>
      </c>
      <c r="AA396" s="16">
        <v>2</v>
      </c>
      <c r="AB396" s="16">
        <v>4</v>
      </c>
      <c r="AC396" s="16">
        <v>8</v>
      </c>
      <c r="AD396" s="16">
        <v>5</v>
      </c>
      <c r="AE396" s="16">
        <v>3</v>
      </c>
      <c r="AF396" s="16">
        <v>5</v>
      </c>
      <c r="AG396" s="17" t="s">
        <v>37</v>
      </c>
    </row>
    <row r="397" spans="26:33" x14ac:dyDescent="0.25">
      <c r="Z397" s="16">
        <v>396</v>
      </c>
      <c r="AA397" s="16">
        <v>2</v>
      </c>
      <c r="AB397" s="16">
        <v>7</v>
      </c>
      <c r="AC397" s="16">
        <v>10</v>
      </c>
      <c r="AD397" s="16">
        <v>3</v>
      </c>
      <c r="AE397" s="16">
        <v>3</v>
      </c>
      <c r="AF397" s="16">
        <v>5.75</v>
      </c>
      <c r="AG397" s="17" t="s">
        <v>37</v>
      </c>
    </row>
    <row r="398" spans="26:33" x14ac:dyDescent="0.25">
      <c r="Z398" s="16">
        <v>397</v>
      </c>
      <c r="AA398" s="16">
        <v>2</v>
      </c>
      <c r="AB398" s="16">
        <v>9</v>
      </c>
      <c r="AC398" s="16">
        <v>6</v>
      </c>
      <c r="AD398" s="16">
        <v>13</v>
      </c>
      <c r="AE398" s="16">
        <v>3</v>
      </c>
      <c r="AF398" s="16">
        <v>7.75</v>
      </c>
      <c r="AG398" s="17" t="s">
        <v>37</v>
      </c>
    </row>
    <row r="399" spans="26:33" x14ac:dyDescent="0.25">
      <c r="Z399" s="16">
        <v>398</v>
      </c>
      <c r="AA399" s="16">
        <v>2</v>
      </c>
      <c r="AB399" s="16">
        <v>11</v>
      </c>
      <c r="AC399" s="16">
        <v>10</v>
      </c>
      <c r="AD399" s="16">
        <v>5</v>
      </c>
      <c r="AE399" s="16">
        <v>5</v>
      </c>
      <c r="AF399" s="16">
        <v>7.75</v>
      </c>
      <c r="AG399" s="17" t="s">
        <v>37</v>
      </c>
    </row>
    <row r="400" spans="26:33" x14ac:dyDescent="0.25">
      <c r="Z400" s="16">
        <v>399</v>
      </c>
      <c r="AA400" s="16">
        <v>2</v>
      </c>
      <c r="AB400" s="16">
        <v>5</v>
      </c>
      <c r="AC400" s="16">
        <v>12</v>
      </c>
      <c r="AD400" s="16">
        <v>4</v>
      </c>
      <c r="AE400" s="16">
        <v>4</v>
      </c>
      <c r="AF400" s="16">
        <v>6.25</v>
      </c>
      <c r="AG400" s="17" t="s">
        <v>37</v>
      </c>
    </row>
    <row r="401" spans="26:33" x14ac:dyDescent="0.25">
      <c r="Z401" s="16">
        <v>400</v>
      </c>
      <c r="AA401" s="16">
        <v>2</v>
      </c>
      <c r="AB401" s="16">
        <v>8</v>
      </c>
      <c r="AC401" s="16">
        <v>12</v>
      </c>
      <c r="AD401" s="16">
        <v>5</v>
      </c>
      <c r="AE401" s="16">
        <v>5</v>
      </c>
      <c r="AF401" s="16">
        <v>7.5</v>
      </c>
      <c r="AG401" s="17" t="s">
        <v>37</v>
      </c>
    </row>
    <row r="402" spans="26:33" x14ac:dyDescent="0.25">
      <c r="Z402" s="16">
        <v>401</v>
      </c>
      <c r="AA402" s="16">
        <v>2</v>
      </c>
      <c r="AB402" s="16">
        <v>4</v>
      </c>
      <c r="AC402" s="16">
        <v>6</v>
      </c>
      <c r="AD402" s="16">
        <v>3</v>
      </c>
      <c r="AE402" s="16">
        <v>3</v>
      </c>
      <c r="AF402" s="16">
        <v>4</v>
      </c>
      <c r="AG402" s="17" t="s">
        <v>37</v>
      </c>
    </row>
    <row r="403" spans="26:33" x14ac:dyDescent="0.25">
      <c r="Z403" s="16">
        <v>402</v>
      </c>
      <c r="AA403" s="16">
        <v>2</v>
      </c>
      <c r="AB403" s="16">
        <v>9</v>
      </c>
      <c r="AC403" s="16">
        <v>9</v>
      </c>
      <c r="AD403" s="16">
        <v>4</v>
      </c>
      <c r="AE403" s="16">
        <v>4</v>
      </c>
      <c r="AF403" s="16">
        <v>6.5</v>
      </c>
      <c r="AG403" s="17" t="s">
        <v>37</v>
      </c>
    </row>
    <row r="404" spans="26:33" x14ac:dyDescent="0.25">
      <c r="Z404" s="16">
        <v>403</v>
      </c>
      <c r="AA404" s="16">
        <v>2</v>
      </c>
      <c r="AB404" s="16">
        <v>6</v>
      </c>
      <c r="AC404" s="16">
        <v>11</v>
      </c>
      <c r="AD404" s="16">
        <v>4</v>
      </c>
      <c r="AE404" s="16">
        <v>3</v>
      </c>
      <c r="AF404" s="16">
        <v>6</v>
      </c>
      <c r="AG404" s="17" t="s">
        <v>37</v>
      </c>
    </row>
    <row r="405" spans="26:33" x14ac:dyDescent="0.25">
      <c r="Z405" s="16">
        <v>404</v>
      </c>
      <c r="AA405" s="16">
        <v>2</v>
      </c>
      <c r="AB405" s="16">
        <v>6</v>
      </c>
      <c r="AC405" s="16">
        <v>9</v>
      </c>
      <c r="AD405" s="16">
        <v>4</v>
      </c>
      <c r="AE405" s="16">
        <v>3</v>
      </c>
      <c r="AF405" s="16">
        <v>5.5</v>
      </c>
      <c r="AG405" s="17" t="s">
        <v>37</v>
      </c>
    </row>
    <row r="406" spans="26:33" x14ac:dyDescent="0.25">
      <c r="Z406" s="16">
        <v>405</v>
      </c>
      <c r="AA406" s="16">
        <v>2</v>
      </c>
      <c r="AB406" s="16">
        <v>7</v>
      </c>
      <c r="AC406" s="16">
        <v>8</v>
      </c>
      <c r="AD406" s="16">
        <v>5</v>
      </c>
      <c r="AE406" s="16">
        <v>5</v>
      </c>
      <c r="AF406" s="16">
        <v>6.25</v>
      </c>
      <c r="AG406" s="17" t="s">
        <v>37</v>
      </c>
    </row>
    <row r="407" spans="26:33" x14ac:dyDescent="0.25">
      <c r="Z407" s="16">
        <v>406</v>
      </c>
      <c r="AA407" s="16">
        <v>2</v>
      </c>
      <c r="AB407" s="16">
        <v>4</v>
      </c>
      <c r="AC407" s="16">
        <v>11</v>
      </c>
      <c r="AD407" s="16">
        <v>3</v>
      </c>
      <c r="AE407" s="16">
        <v>4</v>
      </c>
      <c r="AF407" s="16">
        <v>5.5</v>
      </c>
      <c r="AG407" s="17" t="s">
        <v>37</v>
      </c>
    </row>
    <row r="408" spans="26:33" x14ac:dyDescent="0.25">
      <c r="Z408" s="16">
        <v>407</v>
      </c>
      <c r="AA408" s="16">
        <v>2</v>
      </c>
      <c r="AB408" s="16">
        <v>8</v>
      </c>
      <c r="AC408" s="16">
        <v>10</v>
      </c>
      <c r="AD408" s="16">
        <v>4</v>
      </c>
      <c r="AE408" s="16">
        <v>6</v>
      </c>
      <c r="AF408" s="16">
        <v>7</v>
      </c>
      <c r="AG408" s="17" t="s">
        <v>37</v>
      </c>
    </row>
    <row r="409" spans="26:33" x14ac:dyDescent="0.25">
      <c r="Z409" s="16">
        <v>408</v>
      </c>
      <c r="AA409" s="16">
        <v>2</v>
      </c>
      <c r="AB409" s="16">
        <v>4</v>
      </c>
      <c r="AC409" s="16">
        <v>3</v>
      </c>
      <c r="AD409" s="16">
        <v>3</v>
      </c>
      <c r="AE409" s="16">
        <v>2</v>
      </c>
      <c r="AF409" s="16">
        <v>3</v>
      </c>
      <c r="AG409" s="17" t="s">
        <v>37</v>
      </c>
    </row>
    <row r="410" spans="26:33" x14ac:dyDescent="0.25">
      <c r="Z410" s="16">
        <v>409</v>
      </c>
      <c r="AA410" s="16">
        <v>2</v>
      </c>
      <c r="AB410" s="16">
        <v>5</v>
      </c>
      <c r="AC410" s="16">
        <v>8</v>
      </c>
      <c r="AD410" s="16">
        <v>3</v>
      </c>
      <c r="AE410" s="16">
        <v>4</v>
      </c>
      <c r="AF410" s="16">
        <v>5</v>
      </c>
      <c r="AG410" s="17" t="s">
        <v>37</v>
      </c>
    </row>
    <row r="411" spans="26:33" x14ac:dyDescent="0.25">
      <c r="Z411" s="16">
        <v>410</v>
      </c>
      <c r="AA411" s="16">
        <v>2</v>
      </c>
      <c r="AB411" s="16">
        <v>7</v>
      </c>
      <c r="AC411" s="16">
        <v>7</v>
      </c>
      <c r="AD411" s="16">
        <v>5</v>
      </c>
      <c r="AE411" s="16">
        <v>7</v>
      </c>
      <c r="AF411" s="16">
        <v>6.5</v>
      </c>
      <c r="AG411" s="17" t="s">
        <v>37</v>
      </c>
    </row>
    <row r="412" spans="26:33" x14ac:dyDescent="0.25">
      <c r="Z412" s="16">
        <v>411</v>
      </c>
      <c r="AA412" s="16">
        <v>2</v>
      </c>
      <c r="AB412" s="16">
        <v>8</v>
      </c>
      <c r="AC412" s="16">
        <v>11</v>
      </c>
      <c r="AD412" s="16">
        <v>6</v>
      </c>
      <c r="AE412" s="16">
        <v>6</v>
      </c>
      <c r="AF412" s="16">
        <v>7.75</v>
      </c>
      <c r="AG412" s="17" t="s">
        <v>37</v>
      </c>
    </row>
    <row r="413" spans="26:33" x14ac:dyDescent="0.25">
      <c r="Z413" s="16">
        <v>412</v>
      </c>
      <c r="AA413" s="16">
        <v>2</v>
      </c>
      <c r="AB413" s="16">
        <v>9</v>
      </c>
      <c r="AC413" s="16">
        <v>8</v>
      </c>
      <c r="AD413" s="16">
        <v>2</v>
      </c>
      <c r="AE413" s="16">
        <v>4</v>
      </c>
      <c r="AF413" s="16">
        <v>5.75</v>
      </c>
      <c r="AG413" s="17" t="s">
        <v>37</v>
      </c>
    </row>
    <row r="414" spans="26:33" x14ac:dyDescent="0.25">
      <c r="Z414" s="16">
        <v>413</v>
      </c>
      <c r="AA414" s="16">
        <v>2</v>
      </c>
      <c r="AB414" s="16">
        <v>4</v>
      </c>
      <c r="AC414" s="16">
        <v>1</v>
      </c>
      <c r="AD414" s="16">
        <v>2</v>
      </c>
      <c r="AE414" s="16">
        <v>1</v>
      </c>
      <c r="AF414" s="16">
        <v>2</v>
      </c>
      <c r="AG414" s="17" t="s">
        <v>37</v>
      </c>
    </row>
    <row r="415" spans="26:33" x14ac:dyDescent="0.25">
      <c r="Z415" s="16">
        <v>414</v>
      </c>
      <c r="AA415" s="16">
        <v>2</v>
      </c>
      <c r="AB415" s="16">
        <v>6</v>
      </c>
      <c r="AC415" s="16">
        <v>5</v>
      </c>
      <c r="AD415" s="16">
        <v>3</v>
      </c>
      <c r="AE415" s="16">
        <v>3</v>
      </c>
      <c r="AF415" s="16">
        <v>4.25</v>
      </c>
      <c r="AG415" s="17" t="s">
        <v>37</v>
      </c>
    </row>
    <row r="416" spans="26:33" x14ac:dyDescent="0.25">
      <c r="Z416" s="16">
        <v>415</v>
      </c>
      <c r="AA416" s="16">
        <v>2</v>
      </c>
      <c r="AB416" s="16">
        <v>8</v>
      </c>
      <c r="AC416" s="16">
        <v>8</v>
      </c>
      <c r="AD416" s="16">
        <v>5</v>
      </c>
      <c r="AE416" s="16">
        <v>5</v>
      </c>
      <c r="AF416" s="16">
        <v>6.5</v>
      </c>
      <c r="AG416" s="17" t="s">
        <v>37</v>
      </c>
    </row>
    <row r="417" spans="26:33" x14ac:dyDescent="0.25">
      <c r="Z417" s="16">
        <v>416</v>
      </c>
      <c r="AA417" s="16">
        <v>2</v>
      </c>
      <c r="AB417" s="16">
        <v>9</v>
      </c>
      <c r="AC417" s="16">
        <v>8</v>
      </c>
      <c r="AD417" s="16">
        <v>7</v>
      </c>
      <c r="AE417" s="16">
        <v>6</v>
      </c>
      <c r="AF417" s="16">
        <v>7.5</v>
      </c>
      <c r="AG417" s="17" t="s">
        <v>37</v>
      </c>
    </row>
    <row r="418" spans="26:33" x14ac:dyDescent="0.25">
      <c r="Z418" s="16">
        <v>417</v>
      </c>
      <c r="AA418" s="16">
        <v>2</v>
      </c>
      <c r="AB418" s="16">
        <v>7</v>
      </c>
      <c r="AC418" s="16">
        <v>7</v>
      </c>
      <c r="AD418" s="16">
        <v>5</v>
      </c>
      <c r="AE418" s="16">
        <v>4</v>
      </c>
      <c r="AF418" s="16">
        <v>5.75</v>
      </c>
      <c r="AG418" s="17" t="s">
        <v>37</v>
      </c>
    </row>
    <row r="419" spans="26:33" x14ac:dyDescent="0.25">
      <c r="Z419" s="16">
        <v>418</v>
      </c>
      <c r="AA419" s="16">
        <v>2</v>
      </c>
      <c r="AB419" s="16">
        <v>6</v>
      </c>
      <c r="AC419" s="16">
        <v>7</v>
      </c>
      <c r="AD419" s="16">
        <v>3</v>
      </c>
      <c r="AE419" s="16">
        <v>4</v>
      </c>
      <c r="AF419" s="16">
        <v>5</v>
      </c>
      <c r="AG419" s="17" t="s">
        <v>37</v>
      </c>
    </row>
    <row r="420" spans="26:33" x14ac:dyDescent="0.25">
      <c r="Z420" s="16">
        <v>419</v>
      </c>
      <c r="AA420" s="16">
        <v>2</v>
      </c>
      <c r="AB420" s="16">
        <v>7</v>
      </c>
      <c r="AC420" s="16">
        <v>3</v>
      </c>
      <c r="AD420" s="16">
        <v>3</v>
      </c>
      <c r="AE420" s="16">
        <v>9</v>
      </c>
      <c r="AF420" s="16">
        <v>5.5</v>
      </c>
      <c r="AG420" s="17" t="s">
        <v>37</v>
      </c>
    </row>
    <row r="421" spans="26:33" x14ac:dyDescent="0.25">
      <c r="Z421" s="16">
        <v>420</v>
      </c>
      <c r="AA421" s="16">
        <v>2</v>
      </c>
      <c r="AB421" s="16">
        <v>7</v>
      </c>
      <c r="AC421" s="16">
        <v>12</v>
      </c>
      <c r="AD421" s="16">
        <v>7</v>
      </c>
      <c r="AE421" s="16">
        <v>8</v>
      </c>
      <c r="AF421" s="16">
        <v>8.5</v>
      </c>
      <c r="AG421" s="17" t="s">
        <v>37</v>
      </c>
    </row>
    <row r="422" spans="26:33" x14ac:dyDescent="0.25">
      <c r="Z422" s="16">
        <v>421</v>
      </c>
      <c r="AA422" s="16">
        <v>2</v>
      </c>
      <c r="AB422" s="16">
        <v>4</v>
      </c>
      <c r="AC422" s="16">
        <v>10</v>
      </c>
      <c r="AD422" s="16">
        <v>5</v>
      </c>
      <c r="AE422" s="16">
        <v>2</v>
      </c>
      <c r="AF422" s="16">
        <v>5.25</v>
      </c>
      <c r="AG422" s="17" t="s">
        <v>37</v>
      </c>
    </row>
    <row r="423" spans="26:33" x14ac:dyDescent="0.25">
      <c r="Z423" s="16">
        <v>422</v>
      </c>
      <c r="AA423" s="16">
        <v>2</v>
      </c>
      <c r="AB423" s="16">
        <v>13</v>
      </c>
      <c r="AC423" s="16">
        <v>13</v>
      </c>
      <c r="AD423" s="16">
        <v>3</v>
      </c>
      <c r="AE423" s="16">
        <v>5</v>
      </c>
      <c r="AF423" s="16">
        <v>8.5</v>
      </c>
      <c r="AG423" s="17" t="s">
        <v>37</v>
      </c>
    </row>
    <row r="424" spans="26:33" x14ac:dyDescent="0.25">
      <c r="Z424" s="16">
        <v>423</v>
      </c>
      <c r="AA424" s="16">
        <v>2</v>
      </c>
      <c r="AB424" s="16">
        <v>7</v>
      </c>
      <c r="AC424" s="16">
        <v>9</v>
      </c>
      <c r="AD424" s="16">
        <v>4</v>
      </c>
      <c r="AE424" s="16">
        <v>3</v>
      </c>
      <c r="AF424" s="16">
        <v>5.75</v>
      </c>
      <c r="AG424" s="17" t="s">
        <v>37</v>
      </c>
    </row>
    <row r="425" spans="26:33" x14ac:dyDescent="0.25">
      <c r="Z425" s="16">
        <v>424</v>
      </c>
      <c r="AA425" s="16">
        <v>2</v>
      </c>
      <c r="AB425" s="16">
        <v>6</v>
      </c>
      <c r="AC425" s="16">
        <v>9</v>
      </c>
      <c r="AD425" s="16">
        <v>4</v>
      </c>
      <c r="AE425" s="16">
        <v>4</v>
      </c>
      <c r="AF425" s="16">
        <v>5.75</v>
      </c>
      <c r="AG425" s="17" t="s">
        <v>37</v>
      </c>
    </row>
    <row r="426" spans="26:33" x14ac:dyDescent="0.25">
      <c r="Z426" s="16">
        <v>425</v>
      </c>
      <c r="AA426" s="16">
        <v>2</v>
      </c>
      <c r="AB426" s="16">
        <v>13</v>
      </c>
      <c r="AC426" s="16">
        <v>11</v>
      </c>
      <c r="AD426" s="16">
        <v>2</v>
      </c>
      <c r="AE426" s="16">
        <v>2</v>
      </c>
      <c r="AF426" s="16">
        <v>7</v>
      </c>
      <c r="AG426" s="17" t="s">
        <v>37</v>
      </c>
    </row>
    <row r="427" spans="26:33" x14ac:dyDescent="0.25">
      <c r="Z427" s="16">
        <v>426</v>
      </c>
      <c r="AA427" s="16">
        <v>2</v>
      </c>
      <c r="AB427" s="16">
        <v>9</v>
      </c>
      <c r="AC427" s="16">
        <v>13</v>
      </c>
      <c r="AD427" s="16">
        <v>5</v>
      </c>
      <c r="AE427" s="16">
        <v>8</v>
      </c>
      <c r="AF427" s="16">
        <v>8.75</v>
      </c>
      <c r="AG427" s="17" t="s">
        <v>37</v>
      </c>
    </row>
    <row r="428" spans="26:33" x14ac:dyDescent="0.25">
      <c r="Z428" s="16">
        <v>427</v>
      </c>
      <c r="AA428" s="16">
        <v>2</v>
      </c>
      <c r="AB428" s="16">
        <v>11</v>
      </c>
      <c r="AC428" s="16">
        <v>5</v>
      </c>
      <c r="AD428" s="16">
        <v>5</v>
      </c>
      <c r="AE428" s="16">
        <v>3</v>
      </c>
      <c r="AF428" s="16">
        <v>6</v>
      </c>
      <c r="AG428" s="17" t="s">
        <v>37</v>
      </c>
    </row>
    <row r="429" spans="26:33" x14ac:dyDescent="0.25">
      <c r="Z429" s="16">
        <v>428</v>
      </c>
      <c r="AA429" s="16">
        <v>2</v>
      </c>
      <c r="AB429" s="16">
        <v>5</v>
      </c>
      <c r="AC429" s="16">
        <v>4</v>
      </c>
      <c r="AD429" s="16">
        <v>2</v>
      </c>
      <c r="AE429" s="16">
        <v>1</v>
      </c>
      <c r="AF429" s="16">
        <v>3</v>
      </c>
      <c r="AG429" s="17" t="s">
        <v>37</v>
      </c>
    </row>
    <row r="430" spans="26:33" x14ac:dyDescent="0.25">
      <c r="Z430" s="16">
        <v>429</v>
      </c>
      <c r="AA430" s="16">
        <v>4</v>
      </c>
      <c r="AB430" s="16">
        <v>18</v>
      </c>
      <c r="AC430" s="16">
        <v>19</v>
      </c>
      <c r="AD430" s="16">
        <v>13</v>
      </c>
      <c r="AE430" s="16">
        <v>11</v>
      </c>
      <c r="AF430" s="16">
        <v>15.25</v>
      </c>
      <c r="AG430" s="17" t="s">
        <v>38</v>
      </c>
    </row>
    <row r="431" spans="26:33" x14ac:dyDescent="0.25">
      <c r="Z431" s="16">
        <v>430</v>
      </c>
      <c r="AA431" s="16">
        <v>2</v>
      </c>
      <c r="AB431" s="16">
        <v>4</v>
      </c>
      <c r="AC431" s="16">
        <v>7</v>
      </c>
      <c r="AD431" s="16">
        <v>2</v>
      </c>
      <c r="AE431" s="16">
        <v>1</v>
      </c>
      <c r="AF431" s="16">
        <v>3.5</v>
      </c>
      <c r="AG431" s="17" t="s">
        <v>37</v>
      </c>
    </row>
    <row r="432" spans="26:33" x14ac:dyDescent="0.25">
      <c r="Z432" s="16">
        <v>431</v>
      </c>
      <c r="AA432" s="16">
        <v>2</v>
      </c>
      <c r="AB432" s="16">
        <v>7</v>
      </c>
      <c r="AC432" s="16">
        <v>8</v>
      </c>
      <c r="AD432" s="16">
        <v>6</v>
      </c>
      <c r="AE432" s="16">
        <v>3</v>
      </c>
      <c r="AF432" s="16">
        <v>6</v>
      </c>
      <c r="AG432" s="17" t="s">
        <v>37</v>
      </c>
    </row>
    <row r="433" spans="26:33" x14ac:dyDescent="0.25">
      <c r="Z433" s="16">
        <v>432</v>
      </c>
      <c r="AA433" s="16">
        <v>2</v>
      </c>
      <c r="AB433" s="16">
        <v>7</v>
      </c>
      <c r="AC433" s="16">
        <v>6</v>
      </c>
      <c r="AD433" s="16">
        <v>6</v>
      </c>
      <c r="AE433" s="16">
        <v>6</v>
      </c>
      <c r="AF433" s="16">
        <v>6.25</v>
      </c>
      <c r="AG433" s="17" t="s">
        <v>37</v>
      </c>
    </row>
    <row r="434" spans="26:33" x14ac:dyDescent="0.25">
      <c r="Z434" s="16">
        <v>433</v>
      </c>
      <c r="AA434" s="16">
        <v>2</v>
      </c>
      <c r="AB434" s="16">
        <v>7</v>
      </c>
      <c r="AC434" s="16">
        <v>2</v>
      </c>
      <c r="AD434" s="16">
        <v>4</v>
      </c>
      <c r="AE434" s="16">
        <v>3</v>
      </c>
      <c r="AF434" s="16">
        <v>4</v>
      </c>
      <c r="AG434" s="17" t="s">
        <v>37</v>
      </c>
    </row>
    <row r="435" spans="26:33" x14ac:dyDescent="0.25">
      <c r="Z435" s="16">
        <v>434</v>
      </c>
      <c r="AA435" s="16">
        <v>2</v>
      </c>
      <c r="AB435" s="16">
        <v>8</v>
      </c>
      <c r="AC435" s="16">
        <v>8</v>
      </c>
      <c r="AD435" s="16">
        <v>8</v>
      </c>
      <c r="AE435" s="16">
        <v>6</v>
      </c>
      <c r="AF435" s="16">
        <v>7.5</v>
      </c>
      <c r="AG435" s="17" t="s">
        <v>37</v>
      </c>
    </row>
    <row r="436" spans="26:33" x14ac:dyDescent="0.25">
      <c r="Z436" s="16">
        <v>435</v>
      </c>
      <c r="AA436" s="16">
        <v>2</v>
      </c>
      <c r="AB436" s="16">
        <v>6</v>
      </c>
      <c r="AC436" s="16">
        <v>10</v>
      </c>
      <c r="AD436" s="16">
        <v>6</v>
      </c>
      <c r="AE436" s="16">
        <v>6</v>
      </c>
      <c r="AF436" s="16">
        <v>7</v>
      </c>
      <c r="AG436" s="17" t="s">
        <v>37</v>
      </c>
    </row>
    <row r="437" spans="26:33" x14ac:dyDescent="0.25">
      <c r="Z437" s="16">
        <v>436</v>
      </c>
      <c r="AA437" s="16">
        <v>2</v>
      </c>
      <c r="AB437" s="16">
        <v>7</v>
      </c>
      <c r="AC437" s="16">
        <v>5</v>
      </c>
      <c r="AD437" s="16">
        <v>5</v>
      </c>
      <c r="AE437" s="16">
        <v>5</v>
      </c>
      <c r="AF437" s="16">
        <v>5.5</v>
      </c>
      <c r="AG437" s="17" t="s">
        <v>37</v>
      </c>
    </row>
    <row r="438" spans="26:33" x14ac:dyDescent="0.25">
      <c r="Z438" s="16">
        <v>437</v>
      </c>
      <c r="AA438" s="16">
        <v>2</v>
      </c>
      <c r="AB438" s="16">
        <v>10</v>
      </c>
      <c r="AC438" s="16">
        <v>12</v>
      </c>
      <c r="AD438" s="16">
        <v>1</v>
      </c>
      <c r="AE438" s="16">
        <v>4</v>
      </c>
      <c r="AF438" s="16">
        <v>6.75</v>
      </c>
      <c r="AG438" s="17" t="s">
        <v>37</v>
      </c>
    </row>
    <row r="439" spans="26:33" x14ac:dyDescent="0.25">
      <c r="Z439" s="16">
        <v>438</v>
      </c>
      <c r="AA439" s="16">
        <v>2</v>
      </c>
      <c r="AB439" s="16">
        <v>4</v>
      </c>
      <c r="AC439" s="16">
        <v>8</v>
      </c>
      <c r="AD439" s="16">
        <v>4</v>
      </c>
      <c r="AE439" s="16">
        <v>4</v>
      </c>
      <c r="AF439" s="16">
        <v>5</v>
      </c>
      <c r="AG439" s="17" t="s">
        <v>37</v>
      </c>
    </row>
    <row r="440" spans="26:33" x14ac:dyDescent="0.25">
      <c r="Z440" s="16">
        <v>439</v>
      </c>
      <c r="AA440" s="16">
        <v>2</v>
      </c>
      <c r="AB440" s="16">
        <v>5</v>
      </c>
      <c r="AC440" s="16">
        <v>7</v>
      </c>
      <c r="AD440" s="16">
        <v>4</v>
      </c>
      <c r="AE440" s="16">
        <v>3</v>
      </c>
      <c r="AF440" s="16">
        <v>4.75</v>
      </c>
      <c r="AG440" s="17" t="s">
        <v>37</v>
      </c>
    </row>
    <row r="441" spans="26:33" x14ac:dyDescent="0.25">
      <c r="Z441" s="16">
        <v>440</v>
      </c>
      <c r="AA441" s="16">
        <v>2</v>
      </c>
      <c r="AB441" s="16">
        <v>8</v>
      </c>
      <c r="AC441" s="16">
        <v>10</v>
      </c>
      <c r="AD441" s="16">
        <v>7</v>
      </c>
      <c r="AE441" s="16">
        <v>5</v>
      </c>
      <c r="AF441" s="16">
        <v>7.5</v>
      </c>
      <c r="AG441" s="17" t="s">
        <v>37</v>
      </c>
    </row>
    <row r="442" spans="26:33" x14ac:dyDescent="0.25">
      <c r="Z442" s="16">
        <v>441</v>
      </c>
      <c r="AA442" s="16">
        <v>2</v>
      </c>
      <c r="AB442" s="16">
        <v>6</v>
      </c>
      <c r="AC442" s="16">
        <v>13</v>
      </c>
      <c r="AD442" s="16">
        <v>11</v>
      </c>
      <c r="AE442" s="16">
        <v>3</v>
      </c>
      <c r="AF442" s="16">
        <v>8.25</v>
      </c>
      <c r="AG442" s="17" t="s">
        <v>37</v>
      </c>
    </row>
    <row r="443" spans="26:33" x14ac:dyDescent="0.25">
      <c r="Z443" s="16">
        <v>442</v>
      </c>
      <c r="AA443" s="16">
        <v>2</v>
      </c>
      <c r="AB443" s="16">
        <v>16</v>
      </c>
      <c r="AC443" s="16">
        <v>10</v>
      </c>
      <c r="AD443" s="16">
        <v>3</v>
      </c>
      <c r="AE443" s="16">
        <v>10</v>
      </c>
      <c r="AF443" s="16">
        <v>9.75</v>
      </c>
      <c r="AG443" s="17" t="s">
        <v>37</v>
      </c>
    </row>
    <row r="444" spans="26:33" x14ac:dyDescent="0.25">
      <c r="Z444" s="16">
        <v>443</v>
      </c>
      <c r="AA444" s="16">
        <v>2</v>
      </c>
      <c r="AB444" s="16">
        <v>5</v>
      </c>
      <c r="AC444" s="16">
        <v>7</v>
      </c>
      <c r="AD444" s="16">
        <v>4</v>
      </c>
      <c r="AE444" s="16">
        <v>2</v>
      </c>
      <c r="AF444" s="16">
        <v>4.5</v>
      </c>
      <c r="AG444" s="17" t="s">
        <v>37</v>
      </c>
    </row>
    <row r="445" spans="26:33" x14ac:dyDescent="0.25">
      <c r="Z445" s="16">
        <v>444</v>
      </c>
      <c r="AA445" s="16">
        <v>2</v>
      </c>
      <c r="AB445" s="16">
        <v>9</v>
      </c>
      <c r="AC445" s="16">
        <v>13</v>
      </c>
      <c r="AD445" s="16">
        <v>5</v>
      </c>
      <c r="AE445" s="16">
        <v>7</v>
      </c>
      <c r="AF445" s="16">
        <v>8.5</v>
      </c>
      <c r="AG445" s="17" t="s">
        <v>37</v>
      </c>
    </row>
    <row r="446" spans="26:33" x14ac:dyDescent="0.25">
      <c r="Z446" s="16">
        <v>445</v>
      </c>
      <c r="AA446" s="16">
        <v>2</v>
      </c>
      <c r="AB446" s="16">
        <v>7</v>
      </c>
      <c r="AC446" s="16">
        <v>10</v>
      </c>
      <c r="AD446" s="16">
        <v>1</v>
      </c>
      <c r="AE446" s="16">
        <v>3</v>
      </c>
      <c r="AF446" s="16">
        <v>5.25</v>
      </c>
      <c r="AG446" s="17" t="s">
        <v>37</v>
      </c>
    </row>
    <row r="447" spans="26:33" x14ac:dyDescent="0.25">
      <c r="Z447" s="16">
        <v>446</v>
      </c>
      <c r="AA447" s="16">
        <v>2</v>
      </c>
      <c r="AB447" s="16">
        <v>10</v>
      </c>
      <c r="AC447" s="16">
        <v>7</v>
      </c>
      <c r="AD447" s="16">
        <v>6</v>
      </c>
      <c r="AE447" s="16">
        <v>6</v>
      </c>
      <c r="AF447" s="16">
        <v>7.25</v>
      </c>
      <c r="AG447" s="17" t="s">
        <v>37</v>
      </c>
    </row>
    <row r="448" spans="26:33" x14ac:dyDescent="0.25">
      <c r="Z448" s="16">
        <v>447</v>
      </c>
      <c r="AA448" s="16">
        <v>2</v>
      </c>
      <c r="AB448" s="16">
        <v>4</v>
      </c>
      <c r="AC448" s="16">
        <v>6</v>
      </c>
      <c r="AD448" s="16">
        <v>4</v>
      </c>
      <c r="AE448" s="16">
        <v>5</v>
      </c>
      <c r="AF448" s="16">
        <v>4.75</v>
      </c>
      <c r="AG448" s="17" t="s">
        <v>37</v>
      </c>
    </row>
    <row r="449" spans="26:33" x14ac:dyDescent="0.25">
      <c r="Z449" s="16">
        <v>448</v>
      </c>
      <c r="AA449" s="16">
        <v>2</v>
      </c>
      <c r="AB449" s="16">
        <v>5</v>
      </c>
      <c r="AC449" s="16">
        <v>9</v>
      </c>
      <c r="AD449" s="16">
        <v>6</v>
      </c>
      <c r="AE449" s="16">
        <v>3</v>
      </c>
      <c r="AF449" s="16">
        <v>5.75</v>
      </c>
      <c r="AG449" s="17" t="s">
        <v>37</v>
      </c>
    </row>
    <row r="450" spans="26:33" x14ac:dyDescent="0.25">
      <c r="Z450" s="16">
        <v>449</v>
      </c>
      <c r="AA450" s="16">
        <v>2</v>
      </c>
      <c r="AB450" s="16">
        <v>7</v>
      </c>
      <c r="AC450" s="16">
        <v>8</v>
      </c>
      <c r="AD450" s="16">
        <v>5</v>
      </c>
      <c r="AE450" s="16">
        <v>5</v>
      </c>
      <c r="AF450" s="16">
        <v>6.25</v>
      </c>
      <c r="AG450" s="17" t="s">
        <v>37</v>
      </c>
    </row>
    <row r="451" spans="26:33" x14ac:dyDescent="0.25">
      <c r="Z451" s="16">
        <v>450</v>
      </c>
      <c r="AA451" s="16">
        <v>2</v>
      </c>
      <c r="AB451" s="16">
        <v>8</v>
      </c>
      <c r="AC451" s="16">
        <v>3</v>
      </c>
      <c r="AD451" s="16">
        <v>1</v>
      </c>
      <c r="AE451" s="16">
        <v>4</v>
      </c>
      <c r="AF451" s="16">
        <v>4</v>
      </c>
      <c r="AG451" s="17" t="s">
        <v>37</v>
      </c>
    </row>
    <row r="452" spans="26:33" x14ac:dyDescent="0.25">
      <c r="Z452" s="16">
        <v>451</v>
      </c>
      <c r="AA452" s="16">
        <v>0</v>
      </c>
      <c r="AB452" s="16">
        <v>25</v>
      </c>
      <c r="AC452" s="16">
        <v>28</v>
      </c>
      <c r="AD452" s="16">
        <v>12</v>
      </c>
      <c r="AE452" s="16">
        <v>18</v>
      </c>
      <c r="AF452" s="16">
        <v>20.75</v>
      </c>
      <c r="AG452" s="17" t="s">
        <v>38</v>
      </c>
    </row>
    <row r="453" spans="26:33" x14ac:dyDescent="0.25">
      <c r="Z453" s="16">
        <v>452</v>
      </c>
      <c r="AA453" s="16">
        <v>2</v>
      </c>
      <c r="AB453" s="16">
        <v>8</v>
      </c>
      <c r="AC453" s="16">
        <v>8</v>
      </c>
      <c r="AD453" s="16">
        <v>5</v>
      </c>
      <c r="AE453" s="16">
        <v>5</v>
      </c>
      <c r="AF453" s="16">
        <v>6.5</v>
      </c>
      <c r="AG453" s="17" t="s">
        <v>37</v>
      </c>
    </row>
    <row r="454" spans="26:33" x14ac:dyDescent="0.25">
      <c r="Z454" s="16">
        <v>453</v>
      </c>
      <c r="AA454" s="16">
        <v>2</v>
      </c>
      <c r="AB454" s="16">
        <v>8</v>
      </c>
      <c r="AC454" s="16">
        <v>13</v>
      </c>
      <c r="AD454" s="16">
        <v>7</v>
      </c>
      <c r="AE454" s="16">
        <v>9</v>
      </c>
      <c r="AF454" s="16">
        <v>9.25</v>
      </c>
      <c r="AG454" s="17" t="s">
        <v>37</v>
      </c>
    </row>
    <row r="455" spans="26:33" x14ac:dyDescent="0.25">
      <c r="Z455" s="16">
        <v>454</v>
      </c>
      <c r="AA455" s="16">
        <v>2</v>
      </c>
      <c r="AB455" s="16">
        <v>4</v>
      </c>
      <c r="AC455" s="16">
        <v>10</v>
      </c>
      <c r="AD455" s="16">
        <v>5</v>
      </c>
      <c r="AE455" s="16">
        <v>4</v>
      </c>
      <c r="AF455" s="16">
        <v>5.75</v>
      </c>
      <c r="AG455" s="17" t="s">
        <v>37</v>
      </c>
    </row>
    <row r="456" spans="26:33" x14ac:dyDescent="0.25">
      <c r="Z456" s="16">
        <v>455</v>
      </c>
      <c r="AA456" s="16">
        <v>2</v>
      </c>
      <c r="AB456" s="16">
        <v>4</v>
      </c>
      <c r="AC456" s="16">
        <v>7</v>
      </c>
      <c r="AD456" s="16">
        <v>4</v>
      </c>
      <c r="AE456" s="16">
        <v>6</v>
      </c>
      <c r="AF456" s="16">
        <v>5.25</v>
      </c>
      <c r="AG456" s="17" t="s">
        <v>37</v>
      </c>
    </row>
    <row r="457" spans="26:33" x14ac:dyDescent="0.25">
      <c r="Z457" s="16">
        <v>456</v>
      </c>
      <c r="AA457" s="16">
        <v>2</v>
      </c>
      <c r="AB457" s="16">
        <v>4</v>
      </c>
      <c r="AC457" s="16">
        <v>6</v>
      </c>
      <c r="AD457" s="16">
        <v>2</v>
      </c>
      <c r="AE457" s="16">
        <v>5</v>
      </c>
      <c r="AF457" s="16">
        <v>4.25</v>
      </c>
      <c r="AG457" s="17" t="s">
        <v>37</v>
      </c>
    </row>
    <row r="458" spans="26:33" x14ac:dyDescent="0.25">
      <c r="Z458" s="16">
        <v>457</v>
      </c>
      <c r="AA458" s="16">
        <v>2</v>
      </c>
      <c r="AB458" s="16">
        <v>10</v>
      </c>
      <c r="AC458" s="16">
        <v>2</v>
      </c>
      <c r="AD458" s="16">
        <v>10</v>
      </c>
      <c r="AE458" s="16">
        <v>4</v>
      </c>
      <c r="AF458" s="16">
        <v>6.5</v>
      </c>
      <c r="AG458" s="17" t="s">
        <v>37</v>
      </c>
    </row>
    <row r="459" spans="26:33" x14ac:dyDescent="0.25">
      <c r="Z459" s="16">
        <v>458</v>
      </c>
      <c r="AA459" s="16">
        <v>2</v>
      </c>
      <c r="AB459" s="16">
        <v>10</v>
      </c>
      <c r="AC459" s="16">
        <v>8</v>
      </c>
      <c r="AD459" s="16">
        <v>6</v>
      </c>
      <c r="AE459" s="16">
        <v>5</v>
      </c>
      <c r="AF459" s="16">
        <v>7.25</v>
      </c>
      <c r="AG459" s="17" t="s">
        <v>37</v>
      </c>
    </row>
    <row r="460" spans="26:33" x14ac:dyDescent="0.25">
      <c r="Z460" s="16">
        <v>459</v>
      </c>
      <c r="AA460" s="16">
        <v>2</v>
      </c>
      <c r="AB460" s="16">
        <v>8</v>
      </c>
      <c r="AC460" s="16">
        <v>9</v>
      </c>
      <c r="AD460" s="16">
        <v>4</v>
      </c>
      <c r="AE460" s="16">
        <v>7</v>
      </c>
      <c r="AF460" s="16">
        <v>7</v>
      </c>
      <c r="AG460" s="17" t="s">
        <v>37</v>
      </c>
    </row>
    <row r="461" spans="26:33" x14ac:dyDescent="0.25">
      <c r="Z461" s="16">
        <v>460</v>
      </c>
      <c r="AA461" s="16">
        <v>2</v>
      </c>
      <c r="AB461" s="16">
        <v>5</v>
      </c>
      <c r="AC461" s="16">
        <v>6</v>
      </c>
      <c r="AD461" s="16">
        <v>4</v>
      </c>
      <c r="AE461" s="16">
        <v>2</v>
      </c>
      <c r="AF461" s="16">
        <v>4.25</v>
      </c>
      <c r="AG461" s="17" t="s">
        <v>37</v>
      </c>
    </row>
    <row r="462" spans="26:33" x14ac:dyDescent="0.25">
      <c r="Z462" s="16">
        <v>461</v>
      </c>
      <c r="AA462" s="16">
        <v>2</v>
      </c>
      <c r="AB462" s="16">
        <v>7</v>
      </c>
      <c r="AC462" s="16">
        <v>12</v>
      </c>
      <c r="AD462" s="16">
        <v>2</v>
      </c>
      <c r="AE462" s="16">
        <v>3</v>
      </c>
      <c r="AF462" s="16">
        <v>6</v>
      </c>
      <c r="AG462" s="17" t="s">
        <v>37</v>
      </c>
    </row>
    <row r="463" spans="26:33" x14ac:dyDescent="0.25">
      <c r="Z463" s="16">
        <v>462</v>
      </c>
      <c r="AA463" s="16">
        <v>2</v>
      </c>
      <c r="AB463" s="16">
        <v>78</v>
      </c>
      <c r="AC463" s="16">
        <v>46</v>
      </c>
      <c r="AD463" s="16">
        <v>73</v>
      </c>
      <c r="AE463" s="16">
        <v>71</v>
      </c>
      <c r="AF463" s="16">
        <v>67</v>
      </c>
      <c r="AG463" s="17" t="s">
        <v>38</v>
      </c>
    </row>
    <row r="464" spans="26:33" x14ac:dyDescent="0.25">
      <c r="Z464" s="16">
        <v>463</v>
      </c>
      <c r="AA464" s="16">
        <v>2</v>
      </c>
      <c r="AB464" s="16">
        <v>6</v>
      </c>
      <c r="AC464" s="16">
        <v>13</v>
      </c>
      <c r="AD464" s="16">
        <v>4</v>
      </c>
      <c r="AE464" s="16">
        <v>7</v>
      </c>
      <c r="AF464" s="16">
        <v>7.5</v>
      </c>
      <c r="AG464" s="17" t="s">
        <v>37</v>
      </c>
    </row>
    <row r="465" spans="26:33" x14ac:dyDescent="0.25">
      <c r="Z465" s="16">
        <v>464</v>
      </c>
      <c r="AA465" s="16">
        <v>0</v>
      </c>
      <c r="AB465" s="16">
        <v>19</v>
      </c>
      <c r="AC465" s="16">
        <v>15</v>
      </c>
      <c r="AD465" s="16">
        <v>10</v>
      </c>
      <c r="AE465" s="16">
        <v>14</v>
      </c>
      <c r="AF465" s="16">
        <v>14.5</v>
      </c>
      <c r="AG465" s="17" t="s">
        <v>38</v>
      </c>
    </row>
    <row r="466" spans="26:33" x14ac:dyDescent="0.25">
      <c r="Z466" s="16">
        <v>465</v>
      </c>
      <c r="AA466" s="16">
        <v>0</v>
      </c>
      <c r="AB466" s="16">
        <v>24</v>
      </c>
      <c r="AC466" s="16">
        <v>5</v>
      </c>
      <c r="AD466" s="16">
        <v>4</v>
      </c>
      <c r="AE466" s="16">
        <v>10</v>
      </c>
      <c r="AF466" s="16">
        <v>10.75</v>
      </c>
      <c r="AG466" s="17" t="s">
        <v>38</v>
      </c>
    </row>
    <row r="467" spans="26:33" x14ac:dyDescent="0.25">
      <c r="Z467" s="16">
        <v>466</v>
      </c>
      <c r="AA467" s="16">
        <v>3</v>
      </c>
      <c r="AB467" s="16">
        <v>59</v>
      </c>
      <c r="AC467" s="16">
        <v>61</v>
      </c>
      <c r="AD467" s="16">
        <v>55</v>
      </c>
      <c r="AE467" s="16">
        <v>52</v>
      </c>
      <c r="AF467" s="16">
        <v>56.75</v>
      </c>
      <c r="AG467" s="17" t="s">
        <v>38</v>
      </c>
    </row>
    <row r="468" spans="26:33" x14ac:dyDescent="0.25">
      <c r="Z468" s="16">
        <v>467</v>
      </c>
      <c r="AA468" s="16">
        <v>0</v>
      </c>
      <c r="AB468" s="16">
        <v>13</v>
      </c>
      <c r="AC468" s="16">
        <v>14</v>
      </c>
      <c r="AD468" s="16">
        <v>8</v>
      </c>
      <c r="AE468" s="16">
        <v>7</v>
      </c>
      <c r="AF468" s="16">
        <v>10.5</v>
      </c>
      <c r="AG468" s="17" t="s">
        <v>38</v>
      </c>
    </row>
    <row r="469" spans="26:33" x14ac:dyDescent="0.25">
      <c r="Z469" s="16">
        <v>468</v>
      </c>
      <c r="AA469" s="16">
        <v>3</v>
      </c>
      <c r="AB469" s="16">
        <v>13</v>
      </c>
      <c r="AC469" s="16">
        <v>14</v>
      </c>
      <c r="AD469" s="16">
        <v>7</v>
      </c>
      <c r="AE469" s="16">
        <v>7</v>
      </c>
      <c r="AF469" s="16">
        <v>10.25</v>
      </c>
      <c r="AG469" s="17" t="s">
        <v>38</v>
      </c>
    </row>
    <row r="470" spans="26:33" x14ac:dyDescent="0.25">
      <c r="Z470" s="16">
        <v>469</v>
      </c>
      <c r="AA470" s="16">
        <v>3</v>
      </c>
      <c r="AB470" s="16">
        <v>11</v>
      </c>
      <c r="AC470" s="16">
        <v>20</v>
      </c>
      <c r="AD470" s="16">
        <v>7</v>
      </c>
      <c r="AE470" s="16">
        <v>18</v>
      </c>
      <c r="AF470" s="16">
        <v>14</v>
      </c>
      <c r="AG470" s="17" t="s">
        <v>38</v>
      </c>
    </row>
  </sheetData>
  <phoneticPr fontId="1" type="noConversion"/>
  <conditionalFormatting sqref="AG1:AG282">
    <cfRule type="cellIs" dxfId="188" priority="189" operator="equal">
      <formula>"阳"</formula>
    </cfRule>
  </conditionalFormatting>
  <conditionalFormatting sqref="AG283">
    <cfRule type="cellIs" dxfId="187" priority="188" operator="equal">
      <formula>"阳"</formula>
    </cfRule>
  </conditionalFormatting>
  <conditionalFormatting sqref="AG284">
    <cfRule type="cellIs" dxfId="186" priority="187" operator="equal">
      <formula>"阳"</formula>
    </cfRule>
  </conditionalFormatting>
  <conditionalFormatting sqref="AG285">
    <cfRule type="cellIs" dxfId="185" priority="186" operator="equal">
      <formula>"阳"</formula>
    </cfRule>
  </conditionalFormatting>
  <conditionalFormatting sqref="AG286">
    <cfRule type="cellIs" dxfId="184" priority="185" operator="equal">
      <formula>"阳"</formula>
    </cfRule>
  </conditionalFormatting>
  <conditionalFormatting sqref="AG287">
    <cfRule type="cellIs" dxfId="183" priority="184" operator="equal">
      <formula>"阳"</formula>
    </cfRule>
  </conditionalFormatting>
  <conditionalFormatting sqref="AG288">
    <cfRule type="cellIs" dxfId="182" priority="183" operator="equal">
      <formula>"阳"</formula>
    </cfRule>
  </conditionalFormatting>
  <conditionalFormatting sqref="AG289">
    <cfRule type="cellIs" dxfId="181" priority="182" operator="equal">
      <formula>"阳"</formula>
    </cfRule>
  </conditionalFormatting>
  <conditionalFormatting sqref="AG290">
    <cfRule type="cellIs" dxfId="180" priority="181" operator="equal">
      <formula>"阳"</formula>
    </cfRule>
  </conditionalFormatting>
  <conditionalFormatting sqref="AG291">
    <cfRule type="cellIs" dxfId="179" priority="180" operator="equal">
      <formula>"阳"</formula>
    </cfRule>
  </conditionalFormatting>
  <conditionalFormatting sqref="AG292">
    <cfRule type="cellIs" dxfId="178" priority="179" operator="equal">
      <formula>"阳"</formula>
    </cfRule>
  </conditionalFormatting>
  <conditionalFormatting sqref="AG293">
    <cfRule type="cellIs" dxfId="177" priority="178" operator="equal">
      <formula>"阳"</formula>
    </cfRule>
  </conditionalFormatting>
  <conditionalFormatting sqref="AG294">
    <cfRule type="cellIs" dxfId="176" priority="177" operator="equal">
      <formula>"阳"</formula>
    </cfRule>
  </conditionalFormatting>
  <conditionalFormatting sqref="AG295">
    <cfRule type="cellIs" dxfId="175" priority="176" operator="equal">
      <formula>"阳"</formula>
    </cfRule>
  </conditionalFormatting>
  <conditionalFormatting sqref="AG296">
    <cfRule type="cellIs" dxfId="174" priority="175" operator="equal">
      <formula>"阳"</formula>
    </cfRule>
  </conditionalFormatting>
  <conditionalFormatting sqref="AG297">
    <cfRule type="cellIs" dxfId="173" priority="174" operator="equal">
      <formula>"阳"</formula>
    </cfRule>
  </conditionalFormatting>
  <conditionalFormatting sqref="AG298">
    <cfRule type="cellIs" dxfId="172" priority="173" operator="equal">
      <formula>"阳"</formula>
    </cfRule>
  </conditionalFormatting>
  <conditionalFormatting sqref="AG299">
    <cfRule type="cellIs" dxfId="171" priority="172" operator="equal">
      <formula>"阳"</formula>
    </cfRule>
  </conditionalFormatting>
  <conditionalFormatting sqref="AG300">
    <cfRule type="cellIs" dxfId="170" priority="171" operator="equal">
      <formula>"阳"</formula>
    </cfRule>
  </conditionalFormatting>
  <conditionalFormatting sqref="AG301">
    <cfRule type="cellIs" dxfId="169" priority="170" operator="equal">
      <formula>"阳"</formula>
    </cfRule>
  </conditionalFormatting>
  <conditionalFormatting sqref="AG302">
    <cfRule type="cellIs" dxfId="168" priority="169" operator="equal">
      <formula>"阳"</formula>
    </cfRule>
  </conditionalFormatting>
  <conditionalFormatting sqref="AG303">
    <cfRule type="cellIs" dxfId="167" priority="168" operator="equal">
      <formula>"阳"</formula>
    </cfRule>
  </conditionalFormatting>
  <conditionalFormatting sqref="AG304">
    <cfRule type="cellIs" dxfId="166" priority="167" operator="equal">
      <formula>"阳"</formula>
    </cfRule>
  </conditionalFormatting>
  <conditionalFormatting sqref="AG305">
    <cfRule type="cellIs" dxfId="165" priority="166" operator="equal">
      <formula>"阳"</formula>
    </cfRule>
  </conditionalFormatting>
  <conditionalFormatting sqref="AG306">
    <cfRule type="cellIs" dxfId="164" priority="165" operator="equal">
      <formula>"阳"</formula>
    </cfRule>
  </conditionalFormatting>
  <conditionalFormatting sqref="AG307">
    <cfRule type="cellIs" dxfId="163" priority="164" operator="equal">
      <formula>"阳"</formula>
    </cfRule>
  </conditionalFormatting>
  <conditionalFormatting sqref="AG308">
    <cfRule type="cellIs" dxfId="162" priority="163" operator="equal">
      <formula>"阳"</formula>
    </cfRule>
  </conditionalFormatting>
  <conditionalFormatting sqref="AG309">
    <cfRule type="cellIs" dxfId="161" priority="162" operator="equal">
      <formula>"阳"</formula>
    </cfRule>
  </conditionalFormatting>
  <conditionalFormatting sqref="AG310">
    <cfRule type="cellIs" dxfId="160" priority="161" operator="equal">
      <formula>"阳"</formula>
    </cfRule>
  </conditionalFormatting>
  <conditionalFormatting sqref="AG311">
    <cfRule type="cellIs" dxfId="159" priority="160" operator="equal">
      <formula>"阳"</formula>
    </cfRule>
  </conditionalFormatting>
  <conditionalFormatting sqref="AG312">
    <cfRule type="cellIs" dxfId="158" priority="159" operator="equal">
      <formula>"阳"</formula>
    </cfRule>
  </conditionalFormatting>
  <conditionalFormatting sqref="AG313">
    <cfRule type="cellIs" dxfId="157" priority="158" operator="equal">
      <formula>"阳"</formula>
    </cfRule>
  </conditionalFormatting>
  <conditionalFormatting sqref="AG314">
    <cfRule type="cellIs" dxfId="156" priority="157" operator="equal">
      <formula>"阳"</formula>
    </cfRule>
  </conditionalFormatting>
  <conditionalFormatting sqref="AG315">
    <cfRule type="cellIs" dxfId="155" priority="156" operator="equal">
      <formula>"阳"</formula>
    </cfRule>
  </conditionalFormatting>
  <conditionalFormatting sqref="AG316">
    <cfRule type="cellIs" dxfId="154" priority="155" operator="equal">
      <formula>"阳"</formula>
    </cfRule>
  </conditionalFormatting>
  <conditionalFormatting sqref="AG317">
    <cfRule type="cellIs" dxfId="153" priority="154" operator="equal">
      <formula>"阳"</formula>
    </cfRule>
  </conditionalFormatting>
  <conditionalFormatting sqref="AG318">
    <cfRule type="cellIs" dxfId="152" priority="153" operator="equal">
      <formula>"阳"</formula>
    </cfRule>
  </conditionalFormatting>
  <conditionalFormatting sqref="AG319">
    <cfRule type="cellIs" dxfId="151" priority="152" operator="equal">
      <formula>"阳"</formula>
    </cfRule>
  </conditionalFormatting>
  <conditionalFormatting sqref="AG320">
    <cfRule type="cellIs" dxfId="150" priority="151" operator="equal">
      <formula>"阳"</formula>
    </cfRule>
  </conditionalFormatting>
  <conditionalFormatting sqref="AG321">
    <cfRule type="cellIs" dxfId="149" priority="150" operator="equal">
      <formula>"阳"</formula>
    </cfRule>
  </conditionalFormatting>
  <conditionalFormatting sqref="AG322">
    <cfRule type="cellIs" dxfId="148" priority="149" operator="equal">
      <formula>"阳"</formula>
    </cfRule>
  </conditionalFormatting>
  <conditionalFormatting sqref="AG323">
    <cfRule type="cellIs" dxfId="147" priority="148" operator="equal">
      <formula>"阳"</formula>
    </cfRule>
  </conditionalFormatting>
  <conditionalFormatting sqref="AG324">
    <cfRule type="cellIs" dxfId="146" priority="147" operator="equal">
      <formula>"阳"</formula>
    </cfRule>
  </conditionalFormatting>
  <conditionalFormatting sqref="AG325">
    <cfRule type="cellIs" dxfId="145" priority="146" operator="equal">
      <formula>"阳"</formula>
    </cfRule>
  </conditionalFormatting>
  <conditionalFormatting sqref="AG326">
    <cfRule type="cellIs" dxfId="144" priority="145" operator="equal">
      <formula>"阳"</formula>
    </cfRule>
  </conditionalFormatting>
  <conditionalFormatting sqref="AG327">
    <cfRule type="cellIs" dxfId="143" priority="144" operator="equal">
      <formula>"阳"</formula>
    </cfRule>
  </conditionalFormatting>
  <conditionalFormatting sqref="AG328">
    <cfRule type="cellIs" dxfId="142" priority="143" operator="equal">
      <formula>"阳"</formula>
    </cfRule>
  </conditionalFormatting>
  <conditionalFormatting sqref="AG329">
    <cfRule type="cellIs" dxfId="141" priority="142" operator="equal">
      <formula>"阳"</formula>
    </cfRule>
  </conditionalFormatting>
  <conditionalFormatting sqref="AG330">
    <cfRule type="cellIs" dxfId="140" priority="141" operator="equal">
      <formula>"阳"</formula>
    </cfRule>
  </conditionalFormatting>
  <conditionalFormatting sqref="AG331">
    <cfRule type="cellIs" dxfId="139" priority="140" operator="equal">
      <formula>"阳"</formula>
    </cfRule>
  </conditionalFormatting>
  <conditionalFormatting sqref="AG332">
    <cfRule type="cellIs" dxfId="138" priority="139" operator="equal">
      <formula>"阳"</formula>
    </cfRule>
  </conditionalFormatting>
  <conditionalFormatting sqref="AG333">
    <cfRule type="cellIs" dxfId="137" priority="138" operator="equal">
      <formula>"阳"</formula>
    </cfRule>
  </conditionalFormatting>
  <conditionalFormatting sqref="AG334">
    <cfRule type="cellIs" dxfId="136" priority="137" operator="equal">
      <formula>"阳"</formula>
    </cfRule>
  </conditionalFormatting>
  <conditionalFormatting sqref="AG335">
    <cfRule type="cellIs" dxfId="135" priority="136" operator="equal">
      <formula>"阳"</formula>
    </cfRule>
  </conditionalFormatting>
  <conditionalFormatting sqref="AG336">
    <cfRule type="cellIs" dxfId="134" priority="135" operator="equal">
      <formula>"阳"</formula>
    </cfRule>
  </conditionalFormatting>
  <conditionalFormatting sqref="AG337">
    <cfRule type="cellIs" dxfId="133" priority="134" operator="equal">
      <formula>"阳"</formula>
    </cfRule>
  </conditionalFormatting>
  <conditionalFormatting sqref="AG338">
    <cfRule type="cellIs" dxfId="132" priority="133" operator="equal">
      <formula>"阳"</formula>
    </cfRule>
  </conditionalFormatting>
  <conditionalFormatting sqref="AG339">
    <cfRule type="cellIs" dxfId="131" priority="132" operator="equal">
      <formula>"阳"</formula>
    </cfRule>
  </conditionalFormatting>
  <conditionalFormatting sqref="AG340">
    <cfRule type="cellIs" dxfId="130" priority="131" operator="equal">
      <formula>"阳"</formula>
    </cfRule>
  </conditionalFormatting>
  <conditionalFormatting sqref="AG341">
    <cfRule type="cellIs" dxfId="129" priority="130" operator="equal">
      <formula>"阳"</formula>
    </cfRule>
  </conditionalFormatting>
  <conditionalFormatting sqref="AG342">
    <cfRule type="cellIs" dxfId="128" priority="129" operator="equal">
      <formula>"阳"</formula>
    </cfRule>
  </conditionalFormatting>
  <conditionalFormatting sqref="AG343">
    <cfRule type="cellIs" dxfId="127" priority="128" operator="equal">
      <formula>"阳"</formula>
    </cfRule>
  </conditionalFormatting>
  <conditionalFormatting sqref="AG344">
    <cfRule type="cellIs" dxfId="126" priority="127" operator="equal">
      <formula>"阳"</formula>
    </cfRule>
  </conditionalFormatting>
  <conditionalFormatting sqref="AG345">
    <cfRule type="cellIs" dxfId="125" priority="126" operator="equal">
      <formula>"阳"</formula>
    </cfRule>
  </conditionalFormatting>
  <conditionalFormatting sqref="AG346">
    <cfRule type="cellIs" dxfId="124" priority="125" operator="equal">
      <formula>"阳"</formula>
    </cfRule>
  </conditionalFormatting>
  <conditionalFormatting sqref="AG347">
    <cfRule type="cellIs" dxfId="123" priority="124" operator="equal">
      <formula>"阳"</formula>
    </cfRule>
  </conditionalFormatting>
  <conditionalFormatting sqref="AG348">
    <cfRule type="cellIs" dxfId="122" priority="123" operator="equal">
      <formula>"阳"</formula>
    </cfRule>
  </conditionalFormatting>
  <conditionalFormatting sqref="AG349">
    <cfRule type="cellIs" dxfId="121" priority="122" operator="equal">
      <formula>"阳"</formula>
    </cfRule>
  </conditionalFormatting>
  <conditionalFormatting sqref="AG350">
    <cfRule type="cellIs" dxfId="120" priority="121" operator="equal">
      <formula>"阳"</formula>
    </cfRule>
  </conditionalFormatting>
  <conditionalFormatting sqref="AG351">
    <cfRule type="cellIs" dxfId="119" priority="120" operator="equal">
      <formula>"阳"</formula>
    </cfRule>
  </conditionalFormatting>
  <conditionalFormatting sqref="AG352">
    <cfRule type="cellIs" dxfId="118" priority="119" operator="equal">
      <formula>"阳"</formula>
    </cfRule>
  </conditionalFormatting>
  <conditionalFormatting sqref="AG353">
    <cfRule type="cellIs" dxfId="117" priority="118" operator="equal">
      <formula>"阳"</formula>
    </cfRule>
  </conditionalFormatting>
  <conditionalFormatting sqref="AG354">
    <cfRule type="cellIs" dxfId="116" priority="117" operator="equal">
      <formula>"阳"</formula>
    </cfRule>
  </conditionalFormatting>
  <conditionalFormatting sqref="AG355">
    <cfRule type="cellIs" dxfId="115" priority="116" operator="equal">
      <formula>"阳"</formula>
    </cfRule>
  </conditionalFormatting>
  <conditionalFormatting sqref="AG356">
    <cfRule type="cellIs" dxfId="114" priority="115" operator="equal">
      <formula>"阳"</formula>
    </cfRule>
  </conditionalFormatting>
  <conditionalFormatting sqref="AG357">
    <cfRule type="cellIs" dxfId="113" priority="114" operator="equal">
      <formula>"阳"</formula>
    </cfRule>
  </conditionalFormatting>
  <conditionalFormatting sqref="AG358">
    <cfRule type="cellIs" dxfId="112" priority="113" operator="equal">
      <formula>"阳"</formula>
    </cfRule>
  </conditionalFormatting>
  <conditionalFormatting sqref="AG359">
    <cfRule type="cellIs" dxfId="111" priority="112" operator="equal">
      <formula>"阳"</formula>
    </cfRule>
  </conditionalFormatting>
  <conditionalFormatting sqref="AG360">
    <cfRule type="cellIs" dxfId="110" priority="111" operator="equal">
      <formula>"阳"</formula>
    </cfRule>
  </conditionalFormatting>
  <conditionalFormatting sqref="AG361">
    <cfRule type="cellIs" dxfId="109" priority="110" operator="equal">
      <formula>"阳"</formula>
    </cfRule>
  </conditionalFormatting>
  <conditionalFormatting sqref="AG362">
    <cfRule type="cellIs" dxfId="108" priority="109" operator="equal">
      <formula>"阳"</formula>
    </cfRule>
  </conditionalFormatting>
  <conditionalFormatting sqref="AG363">
    <cfRule type="cellIs" dxfId="107" priority="108" operator="equal">
      <formula>"阳"</formula>
    </cfRule>
  </conditionalFormatting>
  <conditionalFormatting sqref="AG364">
    <cfRule type="cellIs" dxfId="106" priority="107" operator="equal">
      <formula>"阳"</formula>
    </cfRule>
  </conditionalFormatting>
  <conditionalFormatting sqref="AG365">
    <cfRule type="cellIs" dxfId="105" priority="106" operator="equal">
      <formula>"阳"</formula>
    </cfRule>
  </conditionalFormatting>
  <conditionalFormatting sqref="AG366">
    <cfRule type="cellIs" dxfId="104" priority="100" operator="equal">
      <formula>"阳"</formula>
    </cfRule>
  </conditionalFormatting>
  <conditionalFormatting sqref="AG367">
    <cfRule type="cellIs" dxfId="103" priority="99" operator="equal">
      <formula>"阳"</formula>
    </cfRule>
  </conditionalFormatting>
  <conditionalFormatting sqref="AG368">
    <cfRule type="cellIs" dxfId="102" priority="98" operator="equal">
      <formula>"阳"</formula>
    </cfRule>
  </conditionalFormatting>
  <conditionalFormatting sqref="AG369">
    <cfRule type="cellIs" dxfId="101" priority="97" operator="equal">
      <formula>"阳"</formula>
    </cfRule>
  </conditionalFormatting>
  <conditionalFormatting sqref="AG370">
    <cfRule type="cellIs" dxfId="100" priority="96" operator="equal">
      <formula>"阳"</formula>
    </cfRule>
  </conditionalFormatting>
  <conditionalFormatting sqref="AG371">
    <cfRule type="cellIs" dxfId="99" priority="95" operator="equal">
      <formula>"阳"</formula>
    </cfRule>
  </conditionalFormatting>
  <conditionalFormatting sqref="AG372">
    <cfRule type="cellIs" dxfId="98" priority="94" operator="equal">
      <formula>"阳"</formula>
    </cfRule>
  </conditionalFormatting>
  <conditionalFormatting sqref="AG373">
    <cfRule type="cellIs" dxfId="97" priority="93" operator="equal">
      <formula>"阳"</formula>
    </cfRule>
  </conditionalFormatting>
  <conditionalFormatting sqref="AG374">
    <cfRule type="cellIs" dxfId="96" priority="92" operator="equal">
      <formula>"阳"</formula>
    </cfRule>
  </conditionalFormatting>
  <conditionalFormatting sqref="AG375">
    <cfRule type="cellIs" dxfId="95" priority="91" operator="equal">
      <formula>"阳"</formula>
    </cfRule>
  </conditionalFormatting>
  <conditionalFormatting sqref="AG376">
    <cfRule type="cellIs" dxfId="94" priority="90" operator="equal">
      <formula>"阳"</formula>
    </cfRule>
  </conditionalFormatting>
  <conditionalFormatting sqref="AG377">
    <cfRule type="cellIs" dxfId="93" priority="89" operator="equal">
      <formula>"阳"</formula>
    </cfRule>
  </conditionalFormatting>
  <conditionalFormatting sqref="AG378">
    <cfRule type="cellIs" dxfId="92" priority="88" operator="equal">
      <formula>"阳"</formula>
    </cfRule>
  </conditionalFormatting>
  <conditionalFormatting sqref="AG379">
    <cfRule type="cellIs" dxfId="91" priority="87" operator="equal">
      <formula>"阳"</formula>
    </cfRule>
  </conditionalFormatting>
  <conditionalFormatting sqref="AG380">
    <cfRule type="cellIs" dxfId="90" priority="86" operator="equal">
      <formula>"阳"</formula>
    </cfRule>
  </conditionalFormatting>
  <conditionalFormatting sqref="AG381">
    <cfRule type="cellIs" dxfId="89" priority="85" operator="equal">
      <formula>"阳"</formula>
    </cfRule>
  </conditionalFormatting>
  <conditionalFormatting sqref="AG382">
    <cfRule type="cellIs" dxfId="88" priority="84" operator="equal">
      <formula>"阳"</formula>
    </cfRule>
  </conditionalFormatting>
  <conditionalFormatting sqref="AG383">
    <cfRule type="cellIs" dxfId="87" priority="83" operator="equal">
      <formula>"阳"</formula>
    </cfRule>
  </conditionalFormatting>
  <conditionalFormatting sqref="AG384">
    <cfRule type="cellIs" dxfId="86" priority="82" operator="equal">
      <formula>"阳"</formula>
    </cfRule>
  </conditionalFormatting>
  <conditionalFormatting sqref="AG385">
    <cfRule type="cellIs" dxfId="85" priority="81" operator="equal">
      <formula>"阳"</formula>
    </cfRule>
  </conditionalFormatting>
  <conditionalFormatting sqref="AG386">
    <cfRule type="cellIs" dxfId="84" priority="80" operator="equal">
      <formula>"阳"</formula>
    </cfRule>
  </conditionalFormatting>
  <conditionalFormatting sqref="AG387">
    <cfRule type="cellIs" dxfId="83" priority="79" operator="equal">
      <formula>"阳"</formula>
    </cfRule>
  </conditionalFormatting>
  <conditionalFormatting sqref="AG388">
    <cfRule type="cellIs" dxfId="82" priority="105" operator="equal">
      <formula>"阳"</formula>
    </cfRule>
  </conditionalFormatting>
  <conditionalFormatting sqref="AG389">
    <cfRule type="cellIs" dxfId="81" priority="104" operator="equal">
      <formula>"阳"</formula>
    </cfRule>
  </conditionalFormatting>
  <conditionalFormatting sqref="AG390">
    <cfRule type="cellIs" dxfId="80" priority="103" operator="equal">
      <formula>"阳"</formula>
    </cfRule>
  </conditionalFormatting>
  <conditionalFormatting sqref="AG391">
    <cfRule type="cellIs" dxfId="79" priority="102" operator="equal">
      <formula>"阳"</formula>
    </cfRule>
  </conditionalFormatting>
  <conditionalFormatting sqref="AG392">
    <cfRule type="cellIs" dxfId="78" priority="101" operator="equal">
      <formula>"阳"</formula>
    </cfRule>
  </conditionalFormatting>
  <conditionalFormatting sqref="AG393">
    <cfRule type="cellIs" dxfId="77" priority="78" operator="equal">
      <formula>"阳"</formula>
    </cfRule>
  </conditionalFormatting>
  <conditionalFormatting sqref="AG394">
    <cfRule type="cellIs" dxfId="76" priority="77" operator="equal">
      <formula>"阳"</formula>
    </cfRule>
  </conditionalFormatting>
  <conditionalFormatting sqref="AG395">
    <cfRule type="cellIs" dxfId="75" priority="76" operator="equal">
      <formula>"阳"</formula>
    </cfRule>
  </conditionalFormatting>
  <conditionalFormatting sqref="AG396">
    <cfRule type="cellIs" dxfId="74" priority="75" operator="equal">
      <formula>"阳"</formula>
    </cfRule>
  </conditionalFormatting>
  <conditionalFormatting sqref="AG397">
    <cfRule type="cellIs" dxfId="73" priority="74" operator="equal">
      <formula>"阳"</formula>
    </cfRule>
  </conditionalFormatting>
  <conditionalFormatting sqref="AG398">
    <cfRule type="cellIs" dxfId="72" priority="73" operator="equal">
      <formula>"阳"</formula>
    </cfRule>
  </conditionalFormatting>
  <conditionalFormatting sqref="AG399">
    <cfRule type="cellIs" dxfId="71" priority="72" operator="equal">
      <formula>"阳"</formula>
    </cfRule>
  </conditionalFormatting>
  <conditionalFormatting sqref="AG400">
    <cfRule type="cellIs" dxfId="70" priority="71" operator="equal">
      <formula>"阳"</formula>
    </cfRule>
  </conditionalFormatting>
  <conditionalFormatting sqref="AG401">
    <cfRule type="cellIs" dxfId="69" priority="70" operator="equal">
      <formula>"阳"</formula>
    </cfRule>
  </conditionalFormatting>
  <conditionalFormatting sqref="AG402">
    <cfRule type="cellIs" dxfId="68" priority="69" operator="equal">
      <formula>"阳"</formula>
    </cfRule>
  </conditionalFormatting>
  <conditionalFormatting sqref="AG403">
    <cfRule type="cellIs" dxfId="67" priority="68" operator="equal">
      <formula>"阳"</formula>
    </cfRule>
  </conditionalFormatting>
  <conditionalFormatting sqref="AG404">
    <cfRule type="cellIs" dxfId="66" priority="67" operator="equal">
      <formula>"阳"</formula>
    </cfRule>
  </conditionalFormatting>
  <conditionalFormatting sqref="AG405">
    <cfRule type="cellIs" dxfId="65" priority="66" operator="equal">
      <formula>"阳"</formula>
    </cfRule>
  </conditionalFormatting>
  <conditionalFormatting sqref="AG406">
    <cfRule type="cellIs" dxfId="64" priority="65" operator="equal">
      <formula>"阳"</formula>
    </cfRule>
  </conditionalFormatting>
  <conditionalFormatting sqref="AG407">
    <cfRule type="cellIs" dxfId="63" priority="64" operator="equal">
      <formula>"阳"</formula>
    </cfRule>
  </conditionalFormatting>
  <conditionalFormatting sqref="AG408">
    <cfRule type="cellIs" dxfId="62" priority="63" operator="equal">
      <formula>"阳"</formula>
    </cfRule>
  </conditionalFormatting>
  <conditionalFormatting sqref="AG409">
    <cfRule type="cellIs" dxfId="61" priority="62" operator="equal">
      <formula>"阳"</formula>
    </cfRule>
  </conditionalFormatting>
  <conditionalFormatting sqref="AG410">
    <cfRule type="cellIs" dxfId="60" priority="61" operator="equal">
      <formula>"阳"</formula>
    </cfRule>
  </conditionalFormatting>
  <conditionalFormatting sqref="AG411">
    <cfRule type="cellIs" dxfId="59" priority="60" operator="equal">
      <formula>"阳"</formula>
    </cfRule>
  </conditionalFormatting>
  <conditionalFormatting sqref="AG412">
    <cfRule type="cellIs" dxfId="58" priority="59" operator="equal">
      <formula>"阳"</formula>
    </cfRule>
  </conditionalFormatting>
  <conditionalFormatting sqref="AG413">
    <cfRule type="cellIs" dxfId="57" priority="58" operator="equal">
      <formula>"阳"</formula>
    </cfRule>
  </conditionalFormatting>
  <conditionalFormatting sqref="AG414">
    <cfRule type="cellIs" dxfId="56" priority="57" operator="equal">
      <formula>"阳"</formula>
    </cfRule>
  </conditionalFormatting>
  <conditionalFormatting sqref="AG415">
    <cfRule type="cellIs" dxfId="55" priority="56" operator="equal">
      <formula>"阳"</formula>
    </cfRule>
  </conditionalFormatting>
  <conditionalFormatting sqref="AG416">
    <cfRule type="cellIs" dxfId="54" priority="55" operator="equal">
      <formula>"阳"</formula>
    </cfRule>
  </conditionalFormatting>
  <conditionalFormatting sqref="AG417">
    <cfRule type="cellIs" dxfId="53" priority="54" operator="equal">
      <formula>"阳"</formula>
    </cfRule>
  </conditionalFormatting>
  <conditionalFormatting sqref="AG418">
    <cfRule type="cellIs" dxfId="52" priority="53" operator="equal">
      <formula>"阳"</formula>
    </cfRule>
  </conditionalFormatting>
  <conditionalFormatting sqref="AG419">
    <cfRule type="cellIs" dxfId="51" priority="52" operator="equal">
      <formula>"阳"</formula>
    </cfRule>
  </conditionalFormatting>
  <conditionalFormatting sqref="AG420">
    <cfRule type="cellIs" dxfId="50" priority="51" operator="equal">
      <formula>"阳"</formula>
    </cfRule>
  </conditionalFormatting>
  <conditionalFormatting sqref="AG421">
    <cfRule type="cellIs" dxfId="49" priority="50" operator="equal">
      <formula>"阳"</formula>
    </cfRule>
  </conditionalFormatting>
  <conditionalFormatting sqref="AG422">
    <cfRule type="cellIs" dxfId="48" priority="49" operator="equal">
      <formula>"阳"</formula>
    </cfRule>
  </conditionalFormatting>
  <conditionalFormatting sqref="AG423">
    <cfRule type="cellIs" dxfId="47" priority="48" operator="equal">
      <formula>"阳"</formula>
    </cfRule>
  </conditionalFormatting>
  <conditionalFormatting sqref="AG424">
    <cfRule type="cellIs" dxfId="46" priority="47" operator="equal">
      <formula>"阳"</formula>
    </cfRule>
  </conditionalFormatting>
  <conditionalFormatting sqref="AG425">
    <cfRule type="cellIs" dxfId="45" priority="46" operator="equal">
      <formula>"阳"</formula>
    </cfRule>
  </conditionalFormatting>
  <conditionalFormatting sqref="AG426">
    <cfRule type="cellIs" dxfId="44" priority="45" operator="equal">
      <formula>"阳"</formula>
    </cfRule>
  </conditionalFormatting>
  <conditionalFormatting sqref="AG427">
    <cfRule type="cellIs" dxfId="43" priority="44" operator="equal">
      <formula>"阳"</formula>
    </cfRule>
  </conditionalFormatting>
  <conditionalFormatting sqref="AG428">
    <cfRule type="cellIs" dxfId="42" priority="43" operator="equal">
      <formula>"阳"</formula>
    </cfRule>
  </conditionalFormatting>
  <conditionalFormatting sqref="AG429">
    <cfRule type="cellIs" dxfId="41" priority="42" operator="equal">
      <formula>"阳"</formula>
    </cfRule>
  </conditionalFormatting>
  <conditionalFormatting sqref="AG430">
    <cfRule type="cellIs" dxfId="40" priority="41" operator="equal">
      <formula>"阳"</formula>
    </cfRule>
  </conditionalFormatting>
  <conditionalFormatting sqref="AG431">
    <cfRule type="cellIs" dxfId="39" priority="40" operator="equal">
      <formula>"阳"</formula>
    </cfRule>
  </conditionalFormatting>
  <conditionalFormatting sqref="AG432">
    <cfRule type="cellIs" dxfId="38" priority="39" operator="equal">
      <formula>"阳"</formula>
    </cfRule>
  </conditionalFormatting>
  <conditionalFormatting sqref="AG433">
    <cfRule type="cellIs" dxfId="37" priority="38" operator="equal">
      <formula>"阳"</formula>
    </cfRule>
  </conditionalFormatting>
  <conditionalFormatting sqref="AG434">
    <cfRule type="cellIs" dxfId="36" priority="37" operator="equal">
      <formula>"阳"</formula>
    </cfRule>
  </conditionalFormatting>
  <conditionalFormatting sqref="AG435">
    <cfRule type="cellIs" dxfId="35" priority="36" operator="equal">
      <formula>"阳"</formula>
    </cfRule>
  </conditionalFormatting>
  <conditionalFormatting sqref="AG436">
    <cfRule type="cellIs" dxfId="34" priority="35" operator="equal">
      <formula>"阳"</formula>
    </cfRule>
  </conditionalFormatting>
  <conditionalFormatting sqref="AG437">
    <cfRule type="cellIs" dxfId="33" priority="34" operator="equal">
      <formula>"阳"</formula>
    </cfRule>
  </conditionalFormatting>
  <conditionalFormatting sqref="AG438">
    <cfRule type="cellIs" dxfId="32" priority="33" operator="equal">
      <formula>"阳"</formula>
    </cfRule>
  </conditionalFormatting>
  <conditionalFormatting sqref="AG439">
    <cfRule type="cellIs" dxfId="31" priority="32" operator="equal">
      <formula>"阳"</formula>
    </cfRule>
  </conditionalFormatting>
  <conditionalFormatting sqref="AG440">
    <cfRule type="cellIs" dxfId="30" priority="31" operator="equal">
      <formula>"阳"</formula>
    </cfRule>
  </conditionalFormatting>
  <conditionalFormatting sqref="AG441">
    <cfRule type="cellIs" dxfId="29" priority="30" operator="equal">
      <formula>"阳"</formula>
    </cfRule>
  </conditionalFormatting>
  <conditionalFormatting sqref="AG442">
    <cfRule type="cellIs" dxfId="28" priority="29" operator="equal">
      <formula>"阳"</formula>
    </cfRule>
  </conditionalFormatting>
  <conditionalFormatting sqref="AG443">
    <cfRule type="cellIs" dxfId="27" priority="28" operator="equal">
      <formula>"阳"</formula>
    </cfRule>
  </conditionalFormatting>
  <conditionalFormatting sqref="AG444">
    <cfRule type="cellIs" dxfId="26" priority="27" operator="equal">
      <formula>"阳"</formula>
    </cfRule>
  </conditionalFormatting>
  <conditionalFormatting sqref="AG445">
    <cfRule type="cellIs" dxfId="25" priority="26" operator="equal">
      <formula>"阳"</formula>
    </cfRule>
  </conditionalFormatting>
  <conditionalFormatting sqref="AG446">
    <cfRule type="cellIs" dxfId="24" priority="25" operator="equal">
      <formula>"阳"</formula>
    </cfRule>
  </conditionalFormatting>
  <conditionalFormatting sqref="AG447">
    <cfRule type="cellIs" dxfId="23" priority="24" operator="equal">
      <formula>"阳"</formula>
    </cfRule>
  </conditionalFormatting>
  <conditionalFormatting sqref="AG448">
    <cfRule type="cellIs" dxfId="22" priority="23" operator="equal">
      <formula>"阳"</formula>
    </cfRule>
  </conditionalFormatting>
  <conditionalFormatting sqref="AG449">
    <cfRule type="cellIs" dxfId="21" priority="22" operator="equal">
      <formula>"阳"</formula>
    </cfRule>
  </conditionalFormatting>
  <conditionalFormatting sqref="AG450">
    <cfRule type="cellIs" dxfId="20" priority="21" operator="equal">
      <formula>"阳"</formula>
    </cfRule>
  </conditionalFormatting>
  <conditionalFormatting sqref="AG451">
    <cfRule type="cellIs" dxfId="19" priority="20" operator="equal">
      <formula>"阳"</formula>
    </cfRule>
  </conditionalFormatting>
  <conditionalFormatting sqref="AG452">
    <cfRule type="cellIs" dxfId="18" priority="19" operator="equal">
      <formula>"阳"</formula>
    </cfRule>
  </conditionalFormatting>
  <conditionalFormatting sqref="AG453">
    <cfRule type="cellIs" dxfId="17" priority="18" operator="equal">
      <formula>"阳"</formula>
    </cfRule>
  </conditionalFormatting>
  <conditionalFormatting sqref="AG454">
    <cfRule type="cellIs" dxfId="16" priority="17" operator="equal">
      <formula>"阳"</formula>
    </cfRule>
  </conditionalFormatting>
  <conditionalFormatting sqref="AG455">
    <cfRule type="cellIs" dxfId="15" priority="16" operator="equal">
      <formula>"阳"</formula>
    </cfRule>
  </conditionalFormatting>
  <conditionalFormatting sqref="AG456">
    <cfRule type="cellIs" dxfId="14" priority="15" operator="equal">
      <formula>"阳"</formula>
    </cfRule>
  </conditionalFormatting>
  <conditionalFormatting sqref="AG457">
    <cfRule type="cellIs" dxfId="13" priority="14" operator="equal">
      <formula>"阳"</formula>
    </cfRule>
  </conditionalFormatting>
  <conditionalFormatting sqref="AG458">
    <cfRule type="cellIs" dxfId="12" priority="13" operator="equal">
      <formula>"阳"</formula>
    </cfRule>
  </conditionalFormatting>
  <conditionalFormatting sqref="AG459">
    <cfRule type="cellIs" dxfId="11" priority="12" operator="equal">
      <formula>"阳"</formula>
    </cfRule>
  </conditionalFormatting>
  <conditionalFormatting sqref="AG460">
    <cfRule type="cellIs" dxfId="10" priority="11" operator="equal">
      <formula>"阳"</formula>
    </cfRule>
  </conditionalFormatting>
  <conditionalFormatting sqref="AG461">
    <cfRule type="cellIs" dxfId="9" priority="10" operator="equal">
      <formula>"阳"</formula>
    </cfRule>
  </conditionalFormatting>
  <conditionalFormatting sqref="AG462">
    <cfRule type="cellIs" dxfId="8" priority="9" operator="equal">
      <formula>"阳"</formula>
    </cfRule>
  </conditionalFormatting>
  <conditionalFormatting sqref="AG463">
    <cfRule type="cellIs" dxfId="7" priority="8" operator="equal">
      <formula>"阳"</formula>
    </cfRule>
  </conditionalFormatting>
  <conditionalFormatting sqref="AG464">
    <cfRule type="cellIs" dxfId="6" priority="7" operator="equal">
      <formula>"阳"</formula>
    </cfRule>
  </conditionalFormatting>
  <conditionalFormatting sqref="AG465">
    <cfRule type="cellIs" dxfId="5" priority="6" operator="equal">
      <formula>"阳"</formula>
    </cfRule>
  </conditionalFormatting>
  <conditionalFormatting sqref="AG466">
    <cfRule type="cellIs" dxfId="4" priority="5" operator="equal">
      <formula>"阳"</formula>
    </cfRule>
  </conditionalFormatting>
  <conditionalFormatting sqref="AG467">
    <cfRule type="cellIs" dxfId="3" priority="4" operator="equal">
      <formula>"阳"</formula>
    </cfRule>
  </conditionalFormatting>
  <conditionalFormatting sqref="AG468">
    <cfRule type="cellIs" dxfId="2" priority="3" operator="equal">
      <formula>"阳"</formula>
    </cfRule>
  </conditionalFormatting>
  <conditionalFormatting sqref="AG469">
    <cfRule type="cellIs" dxfId="1" priority="2" operator="equal">
      <formula>"阳"</formula>
    </cfRule>
  </conditionalFormatting>
  <conditionalFormatting sqref="AG470">
    <cfRule type="cellIs" dxfId="0" priority="1" operator="equal">
      <formula>"阳"</formula>
    </cfRule>
  </conditionalFormatting>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7"/>
  <sheetViews>
    <sheetView topLeftCell="A4" workbookViewId="0">
      <selection activeCell="F11" sqref="F11"/>
    </sheetView>
  </sheetViews>
  <sheetFormatPr defaultRowHeight="14.4" x14ac:dyDescent="0.25"/>
  <cols>
    <col min="4" max="4" width="8.88671875" style="9"/>
    <col min="8" max="8" width="8.88671875" style="9"/>
    <col min="10" max="11" width="8.88671875" style="4"/>
    <col min="12" max="12" width="8.88671875" style="9"/>
  </cols>
  <sheetData>
    <row r="1" spans="1:12" x14ac:dyDescent="0.25">
      <c r="A1" s="12" t="s">
        <v>17</v>
      </c>
      <c r="B1" s="2" t="s">
        <v>39</v>
      </c>
      <c r="C1" s="2" t="s">
        <v>40</v>
      </c>
      <c r="D1" s="13" t="s">
        <v>41</v>
      </c>
      <c r="E1" s="12" t="s">
        <v>18</v>
      </c>
      <c r="F1" s="2" t="s">
        <v>39</v>
      </c>
      <c r="G1" s="2" t="s">
        <v>40</v>
      </c>
      <c r="H1" s="13" t="s">
        <v>41</v>
      </c>
      <c r="I1" s="12" t="s">
        <v>21</v>
      </c>
      <c r="J1" s="21" t="s">
        <v>45</v>
      </c>
      <c r="K1" s="22"/>
      <c r="L1" s="23"/>
    </row>
    <row r="2" spans="1:12" x14ac:dyDescent="0.25">
      <c r="B2" s="3">
        <v>-12.9716</v>
      </c>
      <c r="C2" s="3">
        <v>-21.945399999999999</v>
      </c>
      <c r="D2" s="8">
        <v>-22.6982</v>
      </c>
      <c r="F2" s="27">
        <v>15</v>
      </c>
      <c r="G2" s="27">
        <v>88.25</v>
      </c>
      <c r="H2" s="28">
        <v>93</v>
      </c>
      <c r="J2" s="5" t="s">
        <v>42</v>
      </c>
      <c r="K2" s="5" t="s">
        <v>43</v>
      </c>
      <c r="L2" s="13" t="s">
        <v>44</v>
      </c>
    </row>
    <row r="3" spans="1:12" x14ac:dyDescent="0.25">
      <c r="B3" s="3">
        <v>-12.6752</v>
      </c>
      <c r="C3" s="3">
        <v>-22.022500000000001</v>
      </c>
      <c r="D3" s="8">
        <v>-23.359000000000002</v>
      </c>
      <c r="F3" s="27">
        <v>15.75</v>
      </c>
      <c r="G3" s="27">
        <v>89.25</v>
      </c>
      <c r="H3" s="28">
        <v>92.75</v>
      </c>
      <c r="J3" s="6">
        <v>0.99867099999999998</v>
      </c>
      <c r="K3" s="6">
        <v>1.0282420000000001</v>
      </c>
      <c r="L3" s="8">
        <v>1.5914822930000001</v>
      </c>
    </row>
    <row r="4" spans="1:12" x14ac:dyDescent="0.25">
      <c r="B4" s="3">
        <v>-12.6646</v>
      </c>
      <c r="C4" s="3">
        <v>-22.548999999999999</v>
      </c>
      <c r="D4" s="8">
        <v>-24.635000000000002</v>
      </c>
      <c r="F4" s="27">
        <v>17</v>
      </c>
      <c r="G4" s="27">
        <v>88.5</v>
      </c>
      <c r="H4" s="28">
        <v>93</v>
      </c>
      <c r="J4" s="6">
        <v>0.99975599999999998</v>
      </c>
      <c r="K4" s="6">
        <v>1.3161879999999999</v>
      </c>
      <c r="L4" s="8">
        <v>2.2969219110000001</v>
      </c>
    </row>
    <row r="5" spans="1:12" x14ac:dyDescent="0.25">
      <c r="J5" s="6">
        <v>1.001573</v>
      </c>
      <c r="K5" s="6">
        <v>1.132247</v>
      </c>
      <c r="L5" s="8">
        <v>1.4489421549999999</v>
      </c>
    </row>
    <row r="7" spans="1:12" x14ac:dyDescent="0.25">
      <c r="J7" s="21" t="s">
        <v>46</v>
      </c>
      <c r="K7" s="22"/>
      <c r="L7" s="23"/>
    </row>
    <row r="8" spans="1:12" x14ac:dyDescent="0.25">
      <c r="J8" s="5" t="s">
        <v>42</v>
      </c>
      <c r="K8" s="5" t="s">
        <v>43</v>
      </c>
      <c r="L8" s="13" t="s">
        <v>44</v>
      </c>
    </row>
    <row r="9" spans="1:12" x14ac:dyDescent="0.25">
      <c r="J9" s="6">
        <v>0.98999800000000004</v>
      </c>
      <c r="K9" s="6">
        <v>1.6010409999999999</v>
      </c>
      <c r="L9" s="8">
        <v>2.643516</v>
      </c>
    </row>
    <row r="10" spans="1:12" x14ac:dyDescent="0.25">
      <c r="J10" s="6">
        <v>0.99648300000000001</v>
      </c>
      <c r="K10" s="6">
        <v>1.783857</v>
      </c>
      <c r="L10" s="8">
        <v>2.419988</v>
      </c>
    </row>
    <row r="11" spans="1:12" x14ac:dyDescent="0.25">
      <c r="J11" s="6">
        <v>1.0135190000000001</v>
      </c>
      <c r="K11" s="6">
        <v>2.152155</v>
      </c>
      <c r="L11" s="8">
        <v>2.7510840000000001</v>
      </c>
    </row>
    <row r="13" spans="1:12" x14ac:dyDescent="0.25">
      <c r="J13" s="21" t="s">
        <v>47</v>
      </c>
      <c r="K13" s="22"/>
      <c r="L13" s="23"/>
    </row>
    <row r="14" spans="1:12" x14ac:dyDescent="0.25">
      <c r="J14" s="5" t="s">
        <v>42</v>
      </c>
      <c r="K14" s="5" t="s">
        <v>43</v>
      </c>
      <c r="L14" s="13" t="s">
        <v>44</v>
      </c>
    </row>
    <row r="15" spans="1:12" x14ac:dyDescent="0.25">
      <c r="J15" s="6">
        <v>1.0015639999999999</v>
      </c>
      <c r="K15" s="6">
        <v>5.4293579999999997</v>
      </c>
      <c r="L15" s="8">
        <v>7.8531857790000004</v>
      </c>
    </row>
    <row r="16" spans="1:12" x14ac:dyDescent="0.25">
      <c r="J16" s="6">
        <v>0.996668</v>
      </c>
      <c r="K16" s="6">
        <v>4.1634229999999999</v>
      </c>
      <c r="L16" s="8">
        <v>8.6228529859999998</v>
      </c>
    </row>
    <row r="17" spans="10:12" x14ac:dyDescent="0.25">
      <c r="J17" s="6">
        <v>1.001768</v>
      </c>
      <c r="K17" s="6">
        <v>7.2090430000000003</v>
      </c>
      <c r="L17" s="8">
        <v>11.38627887</v>
      </c>
    </row>
  </sheetData>
  <mergeCells count="3">
    <mergeCell ref="J1:L1"/>
    <mergeCell ref="J7:L7"/>
    <mergeCell ref="J13:L13"/>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7"/>
  <sheetViews>
    <sheetView workbookViewId="0">
      <selection activeCell="F10" sqref="F10"/>
    </sheetView>
  </sheetViews>
  <sheetFormatPr defaultRowHeight="14.4" x14ac:dyDescent="0.25"/>
  <cols>
    <col min="3" max="3" width="8.88671875" style="4"/>
    <col min="4" max="4" width="8.88671875" style="7"/>
    <col min="6" max="6" width="8.88671875" style="4"/>
    <col min="7" max="7" width="8.88671875" style="7"/>
  </cols>
  <sheetData>
    <row r="1" spans="1:6" x14ac:dyDescent="0.25">
      <c r="A1" s="12" t="s">
        <v>17</v>
      </c>
      <c r="B1" s="21" t="s">
        <v>45</v>
      </c>
      <c r="C1" s="22"/>
      <c r="D1" s="14" t="s">
        <v>22</v>
      </c>
      <c r="E1" s="21" t="s">
        <v>45</v>
      </c>
      <c r="F1" s="22"/>
    </row>
    <row r="2" spans="1:6" x14ac:dyDescent="0.25">
      <c r="B2" s="2" t="s">
        <v>48</v>
      </c>
      <c r="C2" s="5" t="s">
        <v>49</v>
      </c>
      <c r="E2" s="2" t="s">
        <v>48</v>
      </c>
      <c r="F2" s="5" t="s">
        <v>49</v>
      </c>
    </row>
    <row r="3" spans="1:6" x14ac:dyDescent="0.25">
      <c r="B3" s="3">
        <v>1.035936</v>
      </c>
      <c r="C3" s="6">
        <v>6316.8959999999997</v>
      </c>
      <c r="E3" s="3">
        <v>59</v>
      </c>
      <c r="F3" s="6">
        <v>22</v>
      </c>
    </row>
    <row r="4" spans="1:6" x14ac:dyDescent="0.25">
      <c r="B4" s="3">
        <v>1.035998</v>
      </c>
      <c r="C4" s="6">
        <v>3704.3380000000002</v>
      </c>
      <c r="E4" s="3">
        <v>60</v>
      </c>
      <c r="F4" s="6">
        <v>35</v>
      </c>
    </row>
    <row r="5" spans="1:6" x14ac:dyDescent="0.25">
      <c r="B5" s="3">
        <v>0.92806599999999995</v>
      </c>
      <c r="C5" s="6">
        <v>7485.12</v>
      </c>
      <c r="E5" s="3">
        <v>63</v>
      </c>
      <c r="F5" s="6">
        <v>37</v>
      </c>
    </row>
    <row r="6" spans="1:6" x14ac:dyDescent="0.25">
      <c r="B6" s="4"/>
      <c r="E6" s="4"/>
    </row>
    <row r="7" spans="1:6" x14ac:dyDescent="0.25">
      <c r="B7" s="21" t="s">
        <v>46</v>
      </c>
      <c r="C7" s="22"/>
      <c r="E7" s="21" t="s">
        <v>46</v>
      </c>
      <c r="F7" s="22"/>
    </row>
    <row r="8" spans="1:6" x14ac:dyDescent="0.25">
      <c r="B8" s="2" t="s">
        <v>48</v>
      </c>
      <c r="C8" s="5" t="s">
        <v>49</v>
      </c>
      <c r="E8" s="2" t="s">
        <v>48</v>
      </c>
      <c r="F8" s="5" t="s">
        <v>49</v>
      </c>
    </row>
    <row r="9" spans="1:6" x14ac:dyDescent="0.25">
      <c r="B9" s="3">
        <v>1.0125980000000001</v>
      </c>
      <c r="C9" s="6">
        <v>32316.87</v>
      </c>
      <c r="E9" s="3">
        <v>40</v>
      </c>
      <c r="F9" s="6">
        <v>25</v>
      </c>
    </row>
    <row r="10" spans="1:6" x14ac:dyDescent="0.25">
      <c r="B10" s="3">
        <v>0.984213</v>
      </c>
      <c r="C10" s="6">
        <v>67688.83</v>
      </c>
      <c r="E10" s="3">
        <v>42</v>
      </c>
      <c r="F10" s="6">
        <v>28</v>
      </c>
    </row>
    <row r="11" spans="1:6" x14ac:dyDescent="0.25">
      <c r="B11" s="3">
        <v>1.0031890000000001</v>
      </c>
      <c r="C11" s="6">
        <v>38143.07</v>
      </c>
      <c r="E11" s="3">
        <v>48</v>
      </c>
      <c r="F11" s="6">
        <v>29</v>
      </c>
    </row>
    <row r="12" spans="1:6" x14ac:dyDescent="0.25">
      <c r="B12" s="4"/>
      <c r="E12" s="4"/>
    </row>
    <row r="13" spans="1:6" x14ac:dyDescent="0.25">
      <c r="B13" s="21" t="s">
        <v>47</v>
      </c>
      <c r="C13" s="21"/>
      <c r="E13" s="21" t="s">
        <v>47</v>
      </c>
      <c r="F13" s="21"/>
    </row>
    <row r="14" spans="1:6" x14ac:dyDescent="0.25">
      <c r="B14" s="2" t="s">
        <v>48</v>
      </c>
      <c r="C14" s="5" t="s">
        <v>49</v>
      </c>
      <c r="E14" s="2" t="s">
        <v>48</v>
      </c>
      <c r="F14" s="5" t="s">
        <v>49</v>
      </c>
    </row>
    <row r="15" spans="1:6" x14ac:dyDescent="0.25">
      <c r="B15" s="3">
        <v>1.035698</v>
      </c>
      <c r="C15" s="6">
        <v>1928.202</v>
      </c>
      <c r="E15" s="3">
        <v>31</v>
      </c>
      <c r="F15" s="6">
        <v>19</v>
      </c>
    </row>
    <row r="16" spans="1:6" x14ac:dyDescent="0.25">
      <c r="B16" s="3">
        <v>0.98941299999999999</v>
      </c>
      <c r="C16" s="6">
        <v>4269.9399999999996</v>
      </c>
      <c r="E16" s="3">
        <v>32</v>
      </c>
      <c r="F16" s="6">
        <v>20</v>
      </c>
    </row>
    <row r="17" spans="2:6" x14ac:dyDescent="0.25">
      <c r="B17" s="3">
        <v>0.97488900000000001</v>
      </c>
      <c r="C17" s="6">
        <v>4854.1400000000003</v>
      </c>
      <c r="E17" s="3">
        <v>35</v>
      </c>
      <c r="F17" s="6">
        <v>20</v>
      </c>
    </row>
  </sheetData>
  <mergeCells count="6">
    <mergeCell ref="B1:C1"/>
    <mergeCell ref="B7:C7"/>
    <mergeCell ref="B13:C13"/>
    <mergeCell ref="E1:F1"/>
    <mergeCell ref="E7:F7"/>
    <mergeCell ref="E13:F13"/>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8ECD4-9F80-4B33-B3D1-56E9587FD2DE}">
  <dimension ref="A1:C17"/>
  <sheetViews>
    <sheetView workbookViewId="0">
      <selection activeCell="F12" sqref="F12"/>
    </sheetView>
  </sheetViews>
  <sheetFormatPr defaultRowHeight="14.4" x14ac:dyDescent="0.25"/>
  <cols>
    <col min="3" max="3" width="8.88671875" style="4"/>
  </cols>
  <sheetData>
    <row r="1" spans="1:3" x14ac:dyDescent="0.25">
      <c r="A1" s="12" t="s">
        <v>18</v>
      </c>
      <c r="B1" s="21" t="s">
        <v>45</v>
      </c>
      <c r="C1" s="22"/>
    </row>
    <row r="2" spans="1:3" x14ac:dyDescent="0.25">
      <c r="B2" s="2" t="s">
        <v>48</v>
      </c>
      <c r="C2" s="2" t="s">
        <v>49</v>
      </c>
    </row>
    <row r="3" spans="1:3" x14ac:dyDescent="0.25">
      <c r="B3" s="3">
        <v>1904</v>
      </c>
      <c r="C3" s="3">
        <v>374</v>
      </c>
    </row>
    <row r="4" spans="1:3" x14ac:dyDescent="0.25">
      <c r="B4" s="3">
        <v>1977</v>
      </c>
      <c r="C4" s="3">
        <v>273</v>
      </c>
    </row>
    <row r="5" spans="1:3" x14ac:dyDescent="0.25">
      <c r="B5" s="3">
        <v>1781</v>
      </c>
      <c r="C5" s="3">
        <v>492</v>
      </c>
    </row>
    <row r="6" spans="1:3" x14ac:dyDescent="0.25">
      <c r="B6" s="4"/>
    </row>
    <row r="7" spans="1:3" x14ac:dyDescent="0.25">
      <c r="B7" s="21" t="s">
        <v>46</v>
      </c>
      <c r="C7" s="22"/>
    </row>
    <row r="8" spans="1:3" x14ac:dyDescent="0.25">
      <c r="B8" s="2" t="s">
        <v>48</v>
      </c>
      <c r="C8" s="2" t="s">
        <v>49</v>
      </c>
    </row>
    <row r="9" spans="1:3" x14ac:dyDescent="0.25">
      <c r="B9" s="3">
        <v>765</v>
      </c>
      <c r="C9" s="3">
        <v>482</v>
      </c>
    </row>
    <row r="10" spans="1:3" x14ac:dyDescent="0.25">
      <c r="B10" s="3">
        <v>638</v>
      </c>
      <c r="C10" s="3">
        <v>565</v>
      </c>
    </row>
    <row r="11" spans="1:3" x14ac:dyDescent="0.25">
      <c r="B11" s="3">
        <v>705</v>
      </c>
      <c r="C11" s="3">
        <v>574</v>
      </c>
    </row>
    <row r="12" spans="1:3" x14ac:dyDescent="0.25">
      <c r="B12" s="4"/>
    </row>
    <row r="13" spans="1:3" x14ac:dyDescent="0.25">
      <c r="B13" s="21" t="s">
        <v>47</v>
      </c>
      <c r="C13" s="21"/>
    </row>
    <row r="14" spans="1:3" x14ac:dyDescent="0.25">
      <c r="B14" s="2" t="s">
        <v>48</v>
      </c>
      <c r="C14" s="2" t="s">
        <v>49</v>
      </c>
    </row>
    <row r="15" spans="1:3" x14ac:dyDescent="0.25">
      <c r="B15" s="3">
        <v>547</v>
      </c>
      <c r="C15" s="3">
        <v>128</v>
      </c>
    </row>
    <row r="16" spans="1:3" x14ac:dyDescent="0.25">
      <c r="B16" s="3">
        <v>456</v>
      </c>
      <c r="C16" s="3">
        <v>214</v>
      </c>
    </row>
    <row r="17" spans="2:3" x14ac:dyDescent="0.25">
      <c r="B17" s="3">
        <v>514</v>
      </c>
      <c r="C17" s="3">
        <v>137</v>
      </c>
    </row>
  </sheetData>
  <mergeCells count="3">
    <mergeCell ref="B1:C1"/>
    <mergeCell ref="B7:C7"/>
    <mergeCell ref="B13:C1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28736-78E1-4488-B360-8A81920F0A91}">
  <dimension ref="A1:H11"/>
  <sheetViews>
    <sheetView workbookViewId="0">
      <selection activeCell="E17" sqref="E17"/>
    </sheetView>
  </sheetViews>
  <sheetFormatPr defaultRowHeight="14.4" x14ac:dyDescent="0.25"/>
  <sheetData>
    <row r="1" spans="1:8" x14ac:dyDescent="0.25">
      <c r="A1" s="12" t="s">
        <v>18</v>
      </c>
      <c r="B1" s="20" t="s">
        <v>45</v>
      </c>
      <c r="C1" s="24" t="s">
        <v>48</v>
      </c>
      <c r="D1" s="24"/>
      <c r="E1" s="24"/>
      <c r="F1" s="24" t="s">
        <v>49</v>
      </c>
      <c r="G1" s="24"/>
      <c r="H1" s="24"/>
    </row>
    <row r="2" spans="1:8" x14ac:dyDescent="0.25">
      <c r="B2" s="18" t="s">
        <v>52</v>
      </c>
      <c r="C2" s="3">
        <v>76</v>
      </c>
      <c r="D2" s="3">
        <v>73</v>
      </c>
      <c r="E2" s="3">
        <v>79</v>
      </c>
      <c r="F2" s="3">
        <v>90</v>
      </c>
      <c r="G2" s="3">
        <v>85</v>
      </c>
      <c r="H2" s="3">
        <v>80</v>
      </c>
    </row>
    <row r="3" spans="1:8" x14ac:dyDescent="0.25">
      <c r="B3" s="18" t="s">
        <v>53</v>
      </c>
      <c r="C3" s="3">
        <v>69</v>
      </c>
      <c r="D3" s="3">
        <v>68</v>
      </c>
      <c r="E3" s="3">
        <v>66</v>
      </c>
      <c r="F3" s="3">
        <v>87</v>
      </c>
      <c r="G3" s="3">
        <v>84</v>
      </c>
      <c r="H3" s="3">
        <v>84</v>
      </c>
    </row>
    <row r="5" spans="1:8" x14ac:dyDescent="0.25">
      <c r="B5" s="20" t="s">
        <v>46</v>
      </c>
      <c r="C5" s="24" t="s">
        <v>48</v>
      </c>
      <c r="D5" s="24"/>
      <c r="E5" s="24"/>
      <c r="F5" s="24" t="s">
        <v>49</v>
      </c>
      <c r="G5" s="24"/>
      <c r="H5" s="24"/>
    </row>
    <row r="6" spans="1:8" x14ac:dyDescent="0.25">
      <c r="B6" s="18" t="s">
        <v>52</v>
      </c>
      <c r="C6" s="3">
        <v>46</v>
      </c>
      <c r="D6" s="3">
        <v>55</v>
      </c>
      <c r="E6" s="3">
        <v>57</v>
      </c>
      <c r="F6" s="3">
        <v>69</v>
      </c>
      <c r="G6" s="3">
        <v>75</v>
      </c>
      <c r="H6" s="3">
        <v>65</v>
      </c>
    </row>
    <row r="7" spans="1:8" x14ac:dyDescent="0.25">
      <c r="B7" s="18" t="s">
        <v>53</v>
      </c>
      <c r="C7" s="3">
        <v>24</v>
      </c>
      <c r="D7" s="3">
        <v>19</v>
      </c>
      <c r="E7" s="3">
        <v>25</v>
      </c>
      <c r="F7" s="3">
        <v>38</v>
      </c>
      <c r="G7" s="3">
        <v>41</v>
      </c>
      <c r="H7" s="3">
        <v>56</v>
      </c>
    </row>
    <row r="9" spans="1:8" x14ac:dyDescent="0.25">
      <c r="B9" s="20" t="s">
        <v>47</v>
      </c>
      <c r="C9" s="24" t="s">
        <v>48</v>
      </c>
      <c r="D9" s="24"/>
      <c r="E9" s="24"/>
      <c r="F9" s="24" t="s">
        <v>49</v>
      </c>
      <c r="G9" s="24"/>
      <c r="H9" s="24"/>
    </row>
    <row r="10" spans="1:8" x14ac:dyDescent="0.25">
      <c r="B10" s="18" t="s">
        <v>54</v>
      </c>
      <c r="C10" s="3">
        <v>56</v>
      </c>
      <c r="D10" s="3">
        <v>62</v>
      </c>
      <c r="E10" s="3">
        <v>78</v>
      </c>
      <c r="F10" s="3">
        <v>85</v>
      </c>
      <c r="G10" s="3">
        <v>80</v>
      </c>
      <c r="H10" s="3">
        <v>81</v>
      </c>
    </row>
    <row r="11" spans="1:8" x14ac:dyDescent="0.25">
      <c r="B11" s="18" t="s">
        <v>55</v>
      </c>
      <c r="C11" s="3">
        <v>47</v>
      </c>
      <c r="D11" s="3">
        <v>52</v>
      </c>
      <c r="E11" s="3">
        <v>43</v>
      </c>
      <c r="F11" s="3">
        <v>68</v>
      </c>
      <c r="G11" s="3">
        <v>70</v>
      </c>
      <c r="H11" s="3">
        <v>65</v>
      </c>
    </row>
  </sheetData>
  <mergeCells count="6">
    <mergeCell ref="C5:E5"/>
    <mergeCell ref="F5:H5"/>
    <mergeCell ref="C9:E9"/>
    <mergeCell ref="F9:H9"/>
    <mergeCell ref="C1:E1"/>
    <mergeCell ref="F1:H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62694-4CE4-46D6-A7F0-26F6FE2968F7}">
  <dimension ref="A1:F17"/>
  <sheetViews>
    <sheetView workbookViewId="0">
      <selection activeCell="F23" sqref="E23:F23"/>
    </sheetView>
  </sheetViews>
  <sheetFormatPr defaultRowHeight="14.4" x14ac:dyDescent="0.25"/>
  <cols>
    <col min="3" max="3" width="8.88671875" style="4"/>
    <col min="4" max="4" width="8.88671875" style="7"/>
  </cols>
  <sheetData>
    <row r="1" spans="1:6" x14ac:dyDescent="0.25">
      <c r="A1" s="12" t="s">
        <v>18</v>
      </c>
      <c r="B1" s="21" t="s">
        <v>45</v>
      </c>
      <c r="C1" s="22"/>
      <c r="D1" s="14" t="s">
        <v>22</v>
      </c>
      <c r="E1" s="21" t="s">
        <v>45</v>
      </c>
      <c r="F1" s="22"/>
    </row>
    <row r="2" spans="1:6" x14ac:dyDescent="0.25">
      <c r="B2" s="2" t="s">
        <v>48</v>
      </c>
      <c r="C2" s="5" t="s">
        <v>49</v>
      </c>
      <c r="E2" s="2" t="s">
        <v>48</v>
      </c>
      <c r="F2" s="2" t="s">
        <v>49</v>
      </c>
    </row>
    <row r="3" spans="1:6" x14ac:dyDescent="0.25">
      <c r="B3" s="3">
        <v>5809</v>
      </c>
      <c r="C3" s="3">
        <v>3585</v>
      </c>
      <c r="E3" s="3">
        <v>1319</v>
      </c>
      <c r="F3" s="3">
        <v>498</v>
      </c>
    </row>
    <row r="4" spans="1:6" x14ac:dyDescent="0.25">
      <c r="B4" s="3">
        <v>6353</v>
      </c>
      <c r="C4" s="3">
        <v>3502</v>
      </c>
      <c r="E4" s="3">
        <v>1307</v>
      </c>
      <c r="F4" s="3">
        <v>592</v>
      </c>
    </row>
    <row r="5" spans="1:6" x14ac:dyDescent="0.25">
      <c r="B5" s="3">
        <v>8572</v>
      </c>
      <c r="C5" s="3">
        <v>4576</v>
      </c>
      <c r="E5" s="3">
        <v>1037</v>
      </c>
      <c r="F5" s="3">
        <v>490</v>
      </c>
    </row>
    <row r="6" spans="1:6" x14ac:dyDescent="0.25">
      <c r="B6" s="4"/>
      <c r="E6" s="4"/>
      <c r="F6" s="4"/>
    </row>
    <row r="7" spans="1:6" x14ac:dyDescent="0.25">
      <c r="B7" s="21" t="s">
        <v>46</v>
      </c>
      <c r="C7" s="22"/>
      <c r="E7" s="21" t="s">
        <v>46</v>
      </c>
      <c r="F7" s="22"/>
    </row>
    <row r="8" spans="1:6" x14ac:dyDescent="0.25">
      <c r="B8" s="2" t="s">
        <v>48</v>
      </c>
      <c r="C8" s="5" t="s">
        <v>49</v>
      </c>
      <c r="E8" s="2" t="s">
        <v>48</v>
      </c>
      <c r="F8" s="2" t="s">
        <v>49</v>
      </c>
    </row>
    <row r="9" spans="1:6" x14ac:dyDescent="0.25">
      <c r="B9" s="3">
        <v>3920</v>
      </c>
      <c r="C9" s="3">
        <v>1317</v>
      </c>
      <c r="E9" s="3">
        <v>2299</v>
      </c>
      <c r="F9" s="3">
        <v>995</v>
      </c>
    </row>
    <row r="10" spans="1:6" x14ac:dyDescent="0.25">
      <c r="B10" s="3">
        <v>3440</v>
      </c>
      <c r="C10" s="3">
        <v>1591</v>
      </c>
      <c r="E10" s="3">
        <v>2069</v>
      </c>
      <c r="F10" s="3">
        <v>1018</v>
      </c>
    </row>
    <row r="11" spans="1:6" x14ac:dyDescent="0.25">
      <c r="B11" s="3">
        <v>3735</v>
      </c>
      <c r="C11" s="3">
        <v>1749</v>
      </c>
      <c r="E11" s="3">
        <v>2476</v>
      </c>
      <c r="F11" s="3">
        <v>798</v>
      </c>
    </row>
    <row r="12" spans="1:6" x14ac:dyDescent="0.25">
      <c r="B12" s="4"/>
      <c r="E12" s="4"/>
      <c r="F12" s="4"/>
    </row>
    <row r="13" spans="1:6" x14ac:dyDescent="0.25">
      <c r="B13" s="21" t="s">
        <v>47</v>
      </c>
      <c r="C13" s="21"/>
      <c r="E13" s="21" t="s">
        <v>47</v>
      </c>
      <c r="F13" s="21"/>
    </row>
    <row r="14" spans="1:6" x14ac:dyDescent="0.25">
      <c r="B14" s="2" t="s">
        <v>48</v>
      </c>
      <c r="C14" s="5" t="s">
        <v>49</v>
      </c>
      <c r="E14" s="2" t="s">
        <v>48</v>
      </c>
      <c r="F14" s="2" t="s">
        <v>49</v>
      </c>
    </row>
    <row r="15" spans="1:6" x14ac:dyDescent="0.25">
      <c r="B15" s="3">
        <v>4311</v>
      </c>
      <c r="C15" s="6">
        <v>1155</v>
      </c>
      <c r="E15" s="3">
        <v>1155</v>
      </c>
      <c r="F15" s="3">
        <v>320</v>
      </c>
    </row>
    <row r="16" spans="1:6" x14ac:dyDescent="0.25">
      <c r="B16" s="3">
        <v>6861</v>
      </c>
      <c r="C16" s="6">
        <v>534</v>
      </c>
      <c r="E16" s="3">
        <v>634</v>
      </c>
      <c r="F16" s="3">
        <v>350</v>
      </c>
    </row>
    <row r="17" spans="2:6" x14ac:dyDescent="0.25">
      <c r="B17" s="3">
        <v>6273</v>
      </c>
      <c r="C17" s="6">
        <v>826</v>
      </c>
      <c r="E17" s="3">
        <v>826</v>
      </c>
      <c r="F17" s="3">
        <v>449</v>
      </c>
    </row>
  </sheetData>
  <mergeCells count="6">
    <mergeCell ref="B1:C1"/>
    <mergeCell ref="B7:C7"/>
    <mergeCell ref="B13:C13"/>
    <mergeCell ref="E1:F1"/>
    <mergeCell ref="E7:F7"/>
    <mergeCell ref="E13:F1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Figure1A</vt:lpstr>
      <vt:lpstr>Figure1B-G</vt:lpstr>
      <vt:lpstr>Figure2</vt:lpstr>
      <vt:lpstr>Figure3</vt:lpstr>
      <vt:lpstr>Figure4</vt:lpstr>
      <vt:lpstr>Figure5</vt:lpstr>
      <vt:lpstr>Figure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08-31T11:05:48Z</dcterms:created>
  <dcterms:modified xsi:type="dcterms:W3CDTF">2023-01-28T02:38:39Z</dcterms:modified>
</cp:coreProperties>
</file>